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A Virus\1正在进行的课题\sni\tu\241031 sni文章原始数据\"/>
    </mc:Choice>
  </mc:AlternateContent>
  <xr:revisionPtr revIDLastSave="0" documentId="13_ncr:1_{4C812066-7C2C-4299-B00A-1A336C4E8DB1}" xr6:coauthVersionLast="36" xr6:coauthVersionMax="36" xr10:uidLastSave="{00000000-0000-0000-0000-000000000000}"/>
  <bookViews>
    <workbookView xWindow="0" yWindow="0" windowWidth="28800" windowHeight="12015" xr2:uid="{FF5FD1C5-E0A0-4643-82A0-CF559B10E76A}"/>
  </bookViews>
  <sheets>
    <sheet name="Results of Drosophila screening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9" uniqueCount="845">
  <si>
    <t>Gene</t>
    <phoneticPr fontId="2" type="noConversion"/>
  </si>
  <si>
    <t>CG number</t>
    <phoneticPr fontId="2" type="noConversion"/>
  </si>
  <si>
    <t>Gene category</t>
    <phoneticPr fontId="2" type="noConversion"/>
  </si>
  <si>
    <t>Stock number</t>
    <phoneticPr fontId="2" type="noConversion"/>
  </si>
  <si>
    <t>Developmental lethal or not</t>
    <phoneticPr fontId="2" type="noConversion"/>
  </si>
  <si>
    <t>Viral load</t>
    <phoneticPr fontId="2" type="noConversion"/>
  </si>
  <si>
    <t>Survival score</t>
    <phoneticPr fontId="2" type="noConversion"/>
  </si>
  <si>
    <t>Viral load score</t>
    <phoneticPr fontId="2" type="noConversion"/>
  </si>
  <si>
    <t>glo</t>
  </si>
  <si>
    <t>CG6946</t>
    <phoneticPr fontId="2" type="noConversion"/>
  </si>
  <si>
    <t>THU0616</t>
  </si>
  <si>
    <t>developmental lethal</t>
  </si>
  <si>
    <t>Hmu</t>
  </si>
  <si>
    <t>CG3373</t>
  </si>
  <si>
    <t>THU5327</t>
  </si>
  <si>
    <t>NAT1</t>
  </si>
  <si>
    <t>CG3845</t>
  </si>
  <si>
    <t>THU0810</t>
  </si>
  <si>
    <t>nonA</t>
  </si>
  <si>
    <t>CG4211</t>
  </si>
  <si>
    <t>TH02960.N</t>
  </si>
  <si>
    <t>papi</t>
  </si>
  <si>
    <t>CG7082</t>
  </si>
  <si>
    <t>THU1514</t>
  </si>
  <si>
    <t>pasha</t>
  </si>
  <si>
    <t>CG1800</t>
  </si>
  <si>
    <t>THU1314</t>
  </si>
  <si>
    <t>Psi</t>
  </si>
  <si>
    <t>CG8912</t>
  </si>
  <si>
    <t>THU0672</t>
  </si>
  <si>
    <t>Rb97D</t>
  </si>
  <si>
    <t>CG6354</t>
  </si>
  <si>
    <t>THU4005</t>
  </si>
  <si>
    <t>Saf-B</t>
  </si>
  <si>
    <t>CG6995</t>
  </si>
  <si>
    <t>TH02826.N</t>
  </si>
  <si>
    <t>WDR79</t>
  </si>
  <si>
    <t>CG9226</t>
  </si>
  <si>
    <t>TH201500965.S</t>
    <phoneticPr fontId="2" type="noConversion"/>
  </si>
  <si>
    <t>wibg</t>
  </si>
  <si>
    <t>CG30176</t>
  </si>
  <si>
    <t>THU1703</t>
  </si>
  <si>
    <t>yps</t>
  </si>
  <si>
    <t>CG5654</t>
  </si>
  <si>
    <t>THU3761</t>
  </si>
  <si>
    <t>CG42724</t>
  </si>
  <si>
    <t>THU3586</t>
  </si>
  <si>
    <t>CG17098</t>
  </si>
  <si>
    <t>TH03010.N</t>
  </si>
  <si>
    <t>Rim</t>
  </si>
  <si>
    <t>CG33547</t>
  </si>
  <si>
    <t>TH02824.N</t>
  </si>
  <si>
    <t>CG11107</t>
  </si>
  <si>
    <t>THU4323</t>
  </si>
  <si>
    <t>csul</t>
  </si>
  <si>
    <t>CG3730</t>
  </si>
  <si>
    <t>TH02912.N</t>
  </si>
  <si>
    <t>CG18809</t>
  </si>
  <si>
    <t>TH04413.N</t>
  </si>
  <si>
    <t>CG11674</t>
  </si>
  <si>
    <t>TH04425.N</t>
  </si>
  <si>
    <t>CG10803</t>
  </si>
  <si>
    <t>TH03064.N</t>
  </si>
  <si>
    <t>CG11109</t>
  </si>
  <si>
    <t>TH03084.N</t>
  </si>
  <si>
    <t>CG12288</t>
  </si>
  <si>
    <t>TH03076.N</t>
  </si>
  <si>
    <t>CG13690</t>
  </si>
  <si>
    <t>TH02301.N</t>
  </si>
  <si>
    <t>CG42458</t>
  </si>
  <si>
    <t>THU4910</t>
  </si>
  <si>
    <t>CG4266</t>
  </si>
  <si>
    <t>TH02614.N</t>
  </si>
  <si>
    <t>CG4612</t>
  </si>
  <si>
    <t>TH02624.N</t>
  </si>
  <si>
    <t>CG7903</t>
  </si>
  <si>
    <t>TH03067.N</t>
  </si>
  <si>
    <t>bin3</t>
  </si>
  <si>
    <t>CG8276</t>
  </si>
  <si>
    <t>TH01605.N</t>
  </si>
  <si>
    <t>CG11360</t>
  </si>
  <si>
    <t>TH02831.N</t>
  </si>
  <si>
    <t>CG14718</t>
  </si>
  <si>
    <t>THU3844</t>
  </si>
  <si>
    <t>CG3294</t>
  </si>
  <si>
    <t>THU5030</t>
  </si>
  <si>
    <t>CG8778</t>
  </si>
  <si>
    <t>TH02597.N</t>
  </si>
  <si>
    <t>DIP 1</t>
  </si>
  <si>
    <t>CG17686</t>
  </si>
  <si>
    <t>TH03934.N</t>
  </si>
  <si>
    <t>Gga</t>
  </si>
  <si>
    <t>CG3002</t>
  </si>
  <si>
    <t>THU5082</t>
  </si>
  <si>
    <t>ASH1</t>
  </si>
  <si>
    <t>CG8887</t>
  </si>
  <si>
    <t>THU1013</t>
  </si>
  <si>
    <t>dart1</t>
  </si>
  <si>
    <t>CG6554</t>
  </si>
  <si>
    <t>THU1931</t>
  </si>
  <si>
    <t>Eogt</t>
  </si>
  <si>
    <t>CG9867</t>
  </si>
  <si>
    <t>TH05109.N</t>
  </si>
  <si>
    <t>O-fut1</t>
  </si>
  <si>
    <t>CG12366</t>
  </si>
  <si>
    <t>THU2167</t>
  </si>
  <si>
    <t>fng</t>
  </si>
  <si>
    <t>CG10580</t>
  </si>
  <si>
    <t>TH201500423.S</t>
  </si>
  <si>
    <t>PIG-B</t>
  </si>
  <si>
    <t>CG12006</t>
  </si>
  <si>
    <t>THU3863</t>
  </si>
  <si>
    <t>Ubc9</t>
  </si>
  <si>
    <t>CG3018</t>
  </si>
  <si>
    <t>THU0605</t>
  </si>
  <si>
    <t>SAE1</t>
  </si>
  <si>
    <t>CG12276</t>
  </si>
  <si>
    <t>THU3497</t>
  </si>
  <si>
    <t>velo</t>
  </si>
  <si>
    <t>CG10107</t>
  </si>
  <si>
    <t>THU0834</t>
  </si>
  <si>
    <t>ninaG</t>
  </si>
  <si>
    <t>CG6728</t>
  </si>
  <si>
    <t>TH03316.N</t>
  </si>
  <si>
    <t>CYP6A8</t>
  </si>
  <si>
    <t>CG10248</t>
  </si>
  <si>
    <t>TH05008.N</t>
  </si>
  <si>
    <t>PH4αMP</t>
  </si>
  <si>
    <t>CG9726</t>
  </si>
  <si>
    <t>TH05068.N</t>
  </si>
  <si>
    <t>Notum</t>
  </si>
  <si>
    <t>CG13076</t>
  </si>
  <si>
    <t>TH03119.N</t>
  </si>
  <si>
    <t>βggt-I</t>
  </si>
  <si>
    <t>CG3469</t>
  </si>
  <si>
    <t>THU1446</t>
  </si>
  <si>
    <t>RabGGTb</t>
  </si>
  <si>
    <t>CG18627</t>
  </si>
  <si>
    <t>THU1484</t>
  </si>
  <si>
    <t>PIG-G</t>
  </si>
  <si>
    <t>CG2144</t>
  </si>
  <si>
    <t>TH03568.N</t>
  </si>
  <si>
    <t>PIG-A</t>
  </si>
  <si>
    <t>CG6401</t>
  </si>
  <si>
    <t>TH02342.N</t>
  </si>
  <si>
    <t>PIG-C</t>
  </si>
  <si>
    <t>CG12077</t>
  </si>
  <si>
    <t>TH05169.N</t>
  </si>
  <si>
    <t>PIG-H</t>
  </si>
  <si>
    <t>CG14463</t>
  </si>
  <si>
    <t>TH04893.N</t>
  </si>
  <si>
    <t>Hph</t>
  </si>
  <si>
    <t>CG44015</t>
  </si>
  <si>
    <t>THU1452</t>
  </si>
  <si>
    <t>PH4αNE3</t>
  </si>
  <si>
    <t>CG31017</t>
  </si>
  <si>
    <t>TH05090.N</t>
  </si>
  <si>
    <t>Pgant4</t>
  </si>
  <si>
    <t>CG31956</t>
  </si>
  <si>
    <t>TH05076.N</t>
  </si>
  <si>
    <t>Pgant5</t>
  </si>
  <si>
    <t>CG31651</t>
  </si>
  <si>
    <t>TH04786.N</t>
  </si>
  <si>
    <t>Pgant9</t>
  </si>
  <si>
    <t>CG30463</t>
  </si>
  <si>
    <t>TH01819.N</t>
  </si>
  <si>
    <t>Pgant35A</t>
  </si>
  <si>
    <t>CG7480</t>
  </si>
  <si>
    <t>TH201500693.S</t>
  </si>
  <si>
    <t>tw</t>
  </si>
  <si>
    <t>CG12311</t>
  </si>
  <si>
    <t>TH02557.N</t>
  </si>
  <si>
    <t>O-fut2</t>
  </si>
  <si>
    <t>CG14789</t>
  </si>
  <si>
    <t>THU5027</t>
  </si>
  <si>
    <t>rumi</t>
  </si>
  <si>
    <t>CG31152</t>
  </si>
  <si>
    <t>THU2353</t>
  </si>
  <si>
    <t>Ppt2</t>
  </si>
  <si>
    <t>CG4851</t>
  </si>
  <si>
    <t>THU2996</t>
  </si>
  <si>
    <t>Papss</t>
  </si>
  <si>
    <t>CG8363</t>
  </si>
  <si>
    <t>TH201500669.S</t>
  </si>
  <si>
    <t>Ppat-Dpck</t>
  </si>
  <si>
    <t>CG10575</t>
  </si>
  <si>
    <t>TH03733.N</t>
  </si>
  <si>
    <t>ebi</t>
  </si>
  <si>
    <t>CG4063</t>
  </si>
  <si>
    <t>THU1609</t>
  </si>
  <si>
    <t>sna</t>
  </si>
  <si>
    <t>CG3956</t>
  </si>
  <si>
    <t>THU5890</t>
  </si>
  <si>
    <t>ulp1</t>
  </si>
  <si>
    <t>CG12359</t>
  </si>
  <si>
    <t>THU1957</t>
  </si>
  <si>
    <t>ari-1</t>
  </si>
  <si>
    <t>CG5659</t>
  </si>
  <si>
    <t>THU3226</t>
  </si>
  <si>
    <t>GC</t>
  </si>
  <si>
    <t>CG13927</t>
  </si>
  <si>
    <t>TH02359.N</t>
  </si>
  <si>
    <t>HemK2</t>
  </si>
  <si>
    <t>CG9960</t>
  </si>
  <si>
    <t>THU4080</t>
  </si>
  <si>
    <t>Ate1</t>
  </si>
  <si>
    <t>CG9204</t>
  </si>
  <si>
    <t>TH201500060.S</t>
  </si>
  <si>
    <t>calypso</t>
  </si>
  <si>
    <t>CG8445</t>
  </si>
  <si>
    <t>TH02549.N</t>
  </si>
  <si>
    <t>Pxd</t>
  </si>
  <si>
    <t>CG3477</t>
  </si>
  <si>
    <t>TH03155.N</t>
  </si>
  <si>
    <t>Vkor</t>
  </si>
  <si>
    <t>CG33544</t>
  </si>
  <si>
    <t>TH201500955.S</t>
  </si>
  <si>
    <t>Hexo2</t>
  </si>
  <si>
    <t>CG1787</t>
  </si>
  <si>
    <t>TH03628.N</t>
  </si>
  <si>
    <t>fdl</t>
  </si>
  <si>
    <t>CG8824</t>
  </si>
  <si>
    <t>THU2932</t>
  </si>
  <si>
    <t>α-Man-IIa</t>
  </si>
  <si>
    <t>CG18802</t>
  </si>
  <si>
    <t>TH04998.N</t>
  </si>
  <si>
    <t>sxc</t>
  </si>
  <si>
    <t>CG10392</t>
  </si>
  <si>
    <t>THU4984</t>
  </si>
  <si>
    <t>Mgat3</t>
  </si>
  <si>
    <t>CG31849</t>
  </si>
  <si>
    <t>THU5538</t>
  </si>
  <si>
    <t>Dad1</t>
  </si>
  <si>
    <t>CG13393</t>
  </si>
  <si>
    <t>TH04742.N</t>
  </si>
  <si>
    <t>Fdh</t>
  </si>
  <si>
    <t>CG6598</t>
  </si>
  <si>
    <t>THU1503</t>
  </si>
  <si>
    <t>Tmx3</t>
  </si>
  <si>
    <t>CG5027</t>
  </si>
  <si>
    <t>THU2940</t>
  </si>
  <si>
    <t>Loxl2</t>
  </si>
  <si>
    <t>CG4402</t>
  </si>
  <si>
    <t>TH04811.N</t>
  </si>
  <si>
    <t>egg</t>
  </si>
  <si>
    <t>CG12196</t>
  </si>
  <si>
    <t>THU0892</t>
  </si>
  <si>
    <t>PR-Set7</t>
  </si>
  <si>
    <t>CG3307</t>
  </si>
  <si>
    <t>TH04999.N</t>
  </si>
  <si>
    <t>PolE4</t>
  </si>
  <si>
    <t>CG11301</t>
  </si>
  <si>
    <t>TH04789.N</t>
  </si>
  <si>
    <t>Su(z)12</t>
  </si>
  <si>
    <t>CG8013</t>
  </si>
  <si>
    <t>THU5817</t>
  </si>
  <si>
    <t>ph-d</t>
  </si>
  <si>
    <t>CG3895</t>
  </si>
  <si>
    <t>THU2003</t>
  </si>
  <si>
    <t>ph-p</t>
  </si>
  <si>
    <t>CG18412</t>
  </si>
  <si>
    <t>THU1946</t>
  </si>
  <si>
    <t>Gcn5</t>
  </si>
  <si>
    <t>CG4107</t>
  </si>
  <si>
    <t>THU3605</t>
  </si>
  <si>
    <t>Naa60</t>
  </si>
  <si>
    <t>CG18177</t>
  </si>
  <si>
    <t>TH03500.N</t>
  </si>
  <si>
    <t xml:space="preserve"> </t>
    <phoneticPr fontId="2" type="noConversion"/>
  </si>
  <si>
    <t>enok</t>
  </si>
  <si>
    <t>CG11290</t>
  </si>
  <si>
    <t>THU5462</t>
  </si>
  <si>
    <t>PIG-V</t>
  </si>
  <si>
    <t>CG44239</t>
  </si>
  <si>
    <t>BL51478</t>
  </si>
  <si>
    <t>Ppt1</t>
  </si>
  <si>
    <t>CG12108</t>
  </si>
  <si>
    <t>BL55331</t>
  </si>
  <si>
    <t>ITP</t>
  </si>
  <si>
    <t>CG13586</t>
  </si>
  <si>
    <t>THU2021</t>
  </si>
  <si>
    <t>NPLP2</t>
  </si>
  <si>
    <t>CG11051</t>
  </si>
  <si>
    <t>THU3239</t>
  </si>
  <si>
    <t>Gcn2</t>
  </si>
  <si>
    <t>CG1609</t>
  </si>
  <si>
    <t>TH02841.N</t>
  </si>
  <si>
    <t>Hs3st-A</t>
  </si>
  <si>
    <t>CG33147</t>
  </si>
  <si>
    <t>THU3020</t>
  </si>
  <si>
    <t>tsh</t>
  </si>
  <si>
    <t>CG1374</t>
  </si>
  <si>
    <t>TH201501028.S</t>
  </si>
  <si>
    <t>Skn</t>
  </si>
  <si>
    <t>CG6014</t>
  </si>
  <si>
    <t>THU4358</t>
  </si>
  <si>
    <t>lola</t>
  </si>
  <si>
    <t>CG12052</t>
  </si>
  <si>
    <t>THU2340</t>
  </si>
  <si>
    <t>Ncc69</t>
  </si>
  <si>
    <t>CG4357</t>
  </si>
  <si>
    <t>THU3064</t>
  </si>
  <si>
    <t>capa-1</t>
  </si>
  <si>
    <t>CG15520</t>
  </si>
  <si>
    <t>THU2983</t>
  </si>
  <si>
    <t>PK1-R1</t>
  </si>
  <si>
    <t>CG8784</t>
  </si>
  <si>
    <t>THU3198</t>
  </si>
  <si>
    <t>PK1-R</t>
  </si>
  <si>
    <t>CG9918</t>
  </si>
  <si>
    <t>THU2701</t>
  </si>
  <si>
    <t>fz</t>
  </si>
  <si>
    <t>CG17697</t>
  </si>
  <si>
    <t>THU1536</t>
  </si>
  <si>
    <t>RYa-R</t>
  </si>
  <si>
    <t>CG5811</t>
  </si>
  <si>
    <t>THU2120</t>
  </si>
  <si>
    <t>kug</t>
  </si>
  <si>
    <t>CG7749</t>
  </si>
  <si>
    <t>THU4120</t>
  </si>
  <si>
    <t>if</t>
  </si>
  <si>
    <t>CG9623</t>
  </si>
  <si>
    <t>THU3904</t>
  </si>
  <si>
    <t>Cals</t>
  </si>
  <si>
    <t>CG11059</t>
  </si>
  <si>
    <t>THU2051</t>
  </si>
  <si>
    <t>Ero1L</t>
  </si>
  <si>
    <t>CG1333</t>
  </si>
  <si>
    <t>TH04728.N</t>
  </si>
  <si>
    <t>Desat1</t>
  </si>
  <si>
    <t>CG5887</t>
  </si>
  <si>
    <t>THU3740</t>
  </si>
  <si>
    <t>Idgf4</t>
  </si>
  <si>
    <t>CG1780</t>
  </si>
  <si>
    <t>TH03123.N</t>
  </si>
  <si>
    <t>Idgf3</t>
  </si>
  <si>
    <t>CG4559</t>
  </si>
  <si>
    <t>TH03182.N</t>
  </si>
  <si>
    <t>gbb</t>
  </si>
  <si>
    <t>CG5562</t>
  </si>
  <si>
    <t>THU1480</t>
  </si>
  <si>
    <t>CG2145</t>
  </si>
  <si>
    <t>CG2146</t>
  </si>
  <si>
    <t>TH03226.N</t>
  </si>
  <si>
    <t>Lsp1alpha</t>
  </si>
  <si>
    <t>CG2559</t>
  </si>
  <si>
    <t>TH03142.N</t>
  </si>
  <si>
    <t>Lsp1gamma</t>
  </si>
  <si>
    <t>CG6821</t>
  </si>
  <si>
    <t>TH03143.N</t>
  </si>
  <si>
    <t>Lsp2</t>
  </si>
  <si>
    <t>CG6806</t>
  </si>
  <si>
    <t>TH03144.N</t>
  </si>
  <si>
    <t>Dtg</t>
  </si>
  <si>
    <t>CG6234</t>
  </si>
  <si>
    <t>TH03439.N</t>
  </si>
  <si>
    <t>to</t>
  </si>
  <si>
    <t>CG11853</t>
  </si>
  <si>
    <t>TH03336.N</t>
  </si>
  <si>
    <t>a5</t>
  </si>
  <si>
    <t>CG5430</t>
  </si>
  <si>
    <t>TH03172.N</t>
  </si>
  <si>
    <t>Cow</t>
  </si>
  <si>
    <t>CG13830</t>
  </si>
  <si>
    <t>TH01585.N</t>
  </si>
  <si>
    <t>amon</t>
  </si>
  <si>
    <t>CG6438</t>
  </si>
  <si>
    <t>THU5518</t>
  </si>
  <si>
    <t>sca</t>
    <phoneticPr fontId="2" type="noConversion"/>
  </si>
  <si>
    <t>CG17579</t>
  </si>
  <si>
    <t>TH01847.N</t>
  </si>
  <si>
    <t>CheA29a</t>
  </si>
  <si>
    <t>CG33194</t>
  </si>
  <si>
    <t>THU5073</t>
  </si>
  <si>
    <t>CheA56a</t>
  </si>
  <si>
    <t>CG33724</t>
  </si>
  <si>
    <t>TH03139.N</t>
  </si>
  <si>
    <t>CheA75a</t>
    <phoneticPr fontId="2" type="noConversion"/>
  </si>
  <si>
    <t>CG7313</t>
  </si>
  <si>
    <t>TH04815.N</t>
  </si>
  <si>
    <t>Obp19d</t>
  </si>
  <si>
    <t>CG1668</t>
  </si>
  <si>
    <t>THU3241</t>
  </si>
  <si>
    <t>lush</t>
  </si>
  <si>
    <t>CG8807</t>
  </si>
  <si>
    <t>THU1970</t>
  </si>
  <si>
    <t>CheB42a</t>
  </si>
  <si>
    <t>CG33348</t>
  </si>
  <si>
    <t>THU1021</t>
  </si>
  <si>
    <t>Gel</t>
  </si>
  <si>
    <t>CG1106</t>
  </si>
  <si>
    <t>THU5311</t>
  </si>
  <si>
    <t>ana</t>
  </si>
  <si>
    <t>CG8084</t>
  </si>
  <si>
    <t>THU2677</t>
  </si>
  <si>
    <t>Gasp</t>
  </si>
  <si>
    <t>CG10287</t>
  </si>
  <si>
    <t>TH03209.N</t>
  </si>
  <si>
    <t>miple2</t>
  </si>
  <si>
    <t>CG18321</t>
  </si>
  <si>
    <t>TH03219.N</t>
  </si>
  <si>
    <t>Nep2</t>
  </si>
  <si>
    <t>CG9761</t>
  </si>
  <si>
    <t>TH03211.N</t>
  </si>
  <si>
    <t>tld</t>
  </si>
  <si>
    <t>CG6868</t>
  </si>
  <si>
    <t>TH02068.N</t>
  </si>
  <si>
    <t>Adgf-A2</t>
  </si>
  <si>
    <t>CG32178</t>
  </si>
  <si>
    <t>TH03363.N</t>
  </si>
  <si>
    <t>GIIIspla2</t>
  </si>
  <si>
    <t>CG1583</t>
  </si>
  <si>
    <t>THU1846</t>
  </si>
  <si>
    <t>Sulf1</t>
  </si>
  <si>
    <t>CG6725</t>
  </si>
  <si>
    <t>TH03440.N</t>
  </si>
  <si>
    <t>etaTry</t>
  </si>
  <si>
    <t>CG12386</t>
  </si>
  <si>
    <t>THU5166</t>
  </si>
  <si>
    <t>Sfp24Bc</t>
  </si>
  <si>
    <t>CG42602</t>
  </si>
  <si>
    <t>TH05118.N</t>
  </si>
  <si>
    <t>thetaTry</t>
  </si>
  <si>
    <t>CG12385</t>
  </si>
  <si>
    <t>TH02650.N</t>
  </si>
  <si>
    <t>Hsc70-3</t>
  </si>
  <si>
    <t>CG4147</t>
  </si>
  <si>
    <t>TH201500483.S</t>
  </si>
  <si>
    <t>Cp16</t>
  </si>
  <si>
    <t>CG6533</t>
  </si>
  <si>
    <t>TH04889.N</t>
  </si>
  <si>
    <t>brn</t>
  </si>
  <si>
    <t>CG4934</t>
  </si>
  <si>
    <t>TH03135.N</t>
  </si>
  <si>
    <t>CCAP</t>
  </si>
  <si>
    <t>CG4910</t>
  </si>
  <si>
    <t>THU3160</t>
  </si>
  <si>
    <t>snk</t>
  </si>
  <si>
    <t>CG7996</t>
  </si>
  <si>
    <t>THU5319</t>
  </si>
  <si>
    <t>alphaTry</t>
  </si>
  <si>
    <t>CG18444</t>
  </si>
  <si>
    <t>TH01849.N</t>
  </si>
  <si>
    <t>iotaTry</t>
  </si>
  <si>
    <t>CG7754</t>
  </si>
  <si>
    <t>TH03179.N</t>
  </si>
  <si>
    <t>Est-P</t>
  </si>
  <si>
    <t>CG17148</t>
  </si>
  <si>
    <t>TH03137.N</t>
  </si>
  <si>
    <t>QC</t>
  </si>
  <si>
    <t>CG32412</t>
  </si>
  <si>
    <t>TH03396.N</t>
  </si>
  <si>
    <t>Kal1</t>
  </si>
  <si>
    <t>CG6173</t>
  </si>
  <si>
    <t>TH03335.N</t>
  </si>
  <si>
    <t>Gp93</t>
  </si>
  <si>
    <t>CG5520</t>
  </si>
  <si>
    <t>THU3721</t>
  </si>
  <si>
    <t>hig</t>
  </si>
  <si>
    <t>CG2040</t>
  </si>
  <si>
    <t>THU3003</t>
  </si>
  <si>
    <t>ImpL1</t>
  </si>
  <si>
    <t>CG10717</t>
  </si>
  <si>
    <t>TH03140.N</t>
  </si>
  <si>
    <t>Gld</t>
  </si>
  <si>
    <t>CG1152</t>
  </si>
  <si>
    <t>THU3143</t>
  </si>
  <si>
    <t>BthD</t>
  </si>
  <si>
    <t>CG11177</t>
  </si>
  <si>
    <t>TH03126.N</t>
  </si>
  <si>
    <t>scpr-B</t>
  </si>
  <si>
    <t>CG17210</t>
  </si>
  <si>
    <t>TH03314.N</t>
  </si>
  <si>
    <t>Peritrophin-15b</t>
  </si>
  <si>
    <t>CG14132</t>
  </si>
  <si>
    <t>TH03356.N</t>
  </si>
  <si>
    <t>m</t>
  </si>
  <si>
    <t>CG9369</t>
  </si>
  <si>
    <t>TH03145.N</t>
  </si>
  <si>
    <t>Eig71Eg</t>
  </si>
  <si>
    <t>CG7336</t>
  </si>
  <si>
    <t>TH03162.N</t>
  </si>
  <si>
    <t>Adgf-B</t>
  </si>
  <si>
    <t>CG5998</t>
  </si>
  <si>
    <t>TH03386.N</t>
  </si>
  <si>
    <t>Adgf-D</t>
  </si>
  <si>
    <t>CG9621</t>
  </si>
  <si>
    <t>TH03321.N</t>
  </si>
  <si>
    <t>rad</t>
  </si>
  <si>
    <t>CG44424</t>
  </si>
  <si>
    <t>TH03554.N</t>
  </si>
  <si>
    <t>Sema1b</t>
  </si>
  <si>
    <t>CG6446</t>
  </si>
  <si>
    <t>THU0435</t>
  </si>
  <si>
    <t>yellow-f2</t>
  </si>
  <si>
    <t>CG8063</t>
  </si>
  <si>
    <t>TH03319.N</t>
  </si>
  <si>
    <t>TotA</t>
  </si>
  <si>
    <t>CG31509</t>
  </si>
  <si>
    <t>TH03124.N</t>
  </si>
  <si>
    <t>Tig</t>
  </si>
  <si>
    <t>CG11527</t>
  </si>
  <si>
    <t>THU1885</t>
  </si>
  <si>
    <t>CheB38a</t>
  </si>
  <si>
    <t>CG33320</t>
  </si>
  <si>
    <t>THU2986</t>
  </si>
  <si>
    <t>CheB42b</t>
  </si>
  <si>
    <t>CG33351</t>
  </si>
  <si>
    <t>THU2577</t>
  </si>
  <si>
    <t>CheB42c</t>
  </si>
  <si>
    <t>CG33350</t>
  </si>
  <si>
    <t>THU2478</t>
  </si>
  <si>
    <t>NetB</t>
  </si>
  <si>
    <t>CG10521</t>
  </si>
  <si>
    <t>THU3679</t>
  </si>
  <si>
    <t>Glt</t>
  </si>
  <si>
    <t>CG9280</t>
  </si>
  <si>
    <t>TH01832.N</t>
  </si>
  <si>
    <t>Jafrac1</t>
  </si>
  <si>
    <t>CG1633</t>
  </si>
  <si>
    <t>THU4474</t>
  </si>
  <si>
    <t>Surf1</t>
  </si>
  <si>
    <t>CG9943</t>
  </si>
  <si>
    <t>TH201500883.S</t>
  </si>
  <si>
    <t>TrxT</t>
  </si>
  <si>
    <t>CG3315</t>
  </si>
  <si>
    <t>TH04588.N</t>
  </si>
  <si>
    <t>babo</t>
  </si>
  <si>
    <t>CG8224</t>
  </si>
  <si>
    <t>THU5840</t>
  </si>
  <si>
    <t>Dci</t>
  </si>
  <si>
    <t>CG13890</t>
  </si>
  <si>
    <t>TH04832.N</t>
  </si>
  <si>
    <t>rdgA</t>
  </si>
  <si>
    <t>CG42667</t>
  </si>
  <si>
    <t>THU4069</t>
  </si>
  <si>
    <t>Nsun5</t>
  </si>
  <si>
    <t>CG42358</t>
  </si>
  <si>
    <t>THU0888</t>
  </si>
  <si>
    <t>GstS1</t>
  </si>
  <si>
    <t>CG8938</t>
  </si>
  <si>
    <t>THU0430</t>
  </si>
  <si>
    <t>Su(var)205</t>
  </si>
  <si>
    <t>CG8409</t>
  </si>
  <si>
    <t>THU0752</t>
  </si>
  <si>
    <t>Hrb98DE</t>
  </si>
  <si>
    <t>CG9983</t>
  </si>
  <si>
    <t>THU0805</t>
  </si>
  <si>
    <t>tup</t>
  </si>
  <si>
    <t>CG10619</t>
  </si>
  <si>
    <t>TH02017.N</t>
  </si>
  <si>
    <t>Sin3A</t>
  </si>
  <si>
    <t>CG8815</t>
  </si>
  <si>
    <t>THU0820</t>
  </si>
  <si>
    <t>sniffer</t>
  </si>
  <si>
    <t>CG10964</t>
  </si>
  <si>
    <t>THU3272</t>
  </si>
  <si>
    <t>Nprl2</t>
  </si>
  <si>
    <t>CG9104</t>
  </si>
  <si>
    <t>TH03825.N</t>
  </si>
  <si>
    <t>Mas1</t>
  </si>
  <si>
    <t>CG42275</t>
  </si>
  <si>
    <t>TH04589.N</t>
  </si>
  <si>
    <t>NELF-A</t>
  </si>
  <si>
    <t>CG5874</t>
  </si>
  <si>
    <t>THU1087</t>
  </si>
  <si>
    <t>Stg</t>
  </si>
  <si>
    <t>CG1395</t>
  </si>
  <si>
    <t>THU0678</t>
  </si>
  <si>
    <t>para</t>
  </si>
  <si>
    <t>CG9907</t>
  </si>
  <si>
    <t>THU1258</t>
  </si>
  <si>
    <t>CG10663</t>
  </si>
  <si>
    <t>TH02642.N</t>
  </si>
  <si>
    <t>Cat</t>
  </si>
  <si>
    <t>CG6871</t>
  </si>
  <si>
    <t>THU2270</t>
  </si>
  <si>
    <t>Gce</t>
  </si>
  <si>
    <t>CG42739</t>
  </si>
  <si>
    <t>THU5870</t>
  </si>
  <si>
    <t>Rpn10</t>
  </si>
  <si>
    <t>CG7619</t>
  </si>
  <si>
    <t>THU3615</t>
  </si>
  <si>
    <t>Rpt6</t>
  </si>
  <si>
    <t>CG1489</t>
  </si>
  <si>
    <t>THU3697</t>
  </si>
  <si>
    <t>hsp27</t>
  </si>
  <si>
    <t>CG4466</t>
  </si>
  <si>
    <t>THU1200</t>
  </si>
  <si>
    <t>sfl</t>
  </si>
  <si>
    <t>CG8339</t>
  </si>
  <si>
    <t>THU0979</t>
  </si>
  <si>
    <t>caz</t>
  </si>
  <si>
    <t>CG3606</t>
  </si>
  <si>
    <t>THU1183</t>
  </si>
  <si>
    <t>Rab27</t>
  </si>
  <si>
    <t>CG14791</t>
  </si>
  <si>
    <t>THU2263</t>
  </si>
  <si>
    <t>Rpn3</t>
  </si>
  <si>
    <t>CG42641</t>
  </si>
  <si>
    <t>THU3614</t>
  </si>
  <si>
    <t>Lim3</t>
  </si>
  <si>
    <t>CG10699</t>
  </si>
  <si>
    <t>THU2226</t>
  </si>
  <si>
    <t>Sif</t>
  </si>
  <si>
    <t>CG34418</t>
  </si>
  <si>
    <t>THU3976</t>
  </si>
  <si>
    <t>ste14</t>
    <phoneticPr fontId="2" type="noConversion"/>
  </si>
  <si>
    <t>CG11268</t>
  </si>
  <si>
    <t>THU1625</t>
  </si>
  <si>
    <t>HIP14</t>
  </si>
  <si>
    <t>CG6017</t>
  </si>
  <si>
    <t>THU1904</t>
  </si>
  <si>
    <t>Xxylt</t>
  </si>
  <si>
    <t>CG11388</t>
  </si>
  <si>
    <t>THU5461</t>
  </si>
  <si>
    <t>O-GlcNAcase</t>
  </si>
  <si>
    <t>CG5871</t>
    <phoneticPr fontId="2" type="noConversion"/>
  </si>
  <si>
    <t>BL66344</t>
  </si>
  <si>
    <t>Idua</t>
    <phoneticPr fontId="2" type="noConversion"/>
  </si>
  <si>
    <t>CG6201</t>
  </si>
  <si>
    <t>BL64931</t>
  </si>
  <si>
    <t>mthl10</t>
    <phoneticPr fontId="2" type="noConversion"/>
  </si>
  <si>
    <t>CG17061</t>
    <phoneticPr fontId="2" type="noConversion"/>
  </si>
  <si>
    <t>BL51753</t>
  </si>
  <si>
    <t>Loxl1</t>
  </si>
  <si>
    <t>CG11335</t>
  </si>
  <si>
    <t>BL63028</t>
  </si>
  <si>
    <t>CG4259</t>
    <phoneticPr fontId="2" type="noConversion"/>
  </si>
  <si>
    <t>BL61825</t>
  </si>
  <si>
    <t>Tspo</t>
  </si>
  <si>
    <t>CG2789</t>
  </si>
  <si>
    <t>BL64539</t>
  </si>
  <si>
    <t>GLaz</t>
  </si>
  <si>
    <t>CG4604</t>
  </si>
  <si>
    <t>BL67228</t>
  </si>
  <si>
    <t>Rubicon</t>
  </si>
  <si>
    <t>CG12772</t>
  </si>
  <si>
    <t>BL43276</t>
  </si>
  <si>
    <t>Ilk</t>
  </si>
  <si>
    <t>CG10504</t>
  </si>
  <si>
    <t>BL57308</t>
  </si>
  <si>
    <t>Prosα4</t>
  </si>
  <si>
    <t>CG3422</t>
  </si>
  <si>
    <t>BL65161</t>
  </si>
  <si>
    <t>Baldspot(ELOVL6)</t>
    <phoneticPr fontId="2" type="noConversion"/>
  </si>
  <si>
    <t>CG3971</t>
  </si>
  <si>
    <t>BL41710</t>
  </si>
  <si>
    <t>spastin</t>
  </si>
  <si>
    <t>CG5977</t>
  </si>
  <si>
    <t>BL53331</t>
  </si>
  <si>
    <t>foraging</t>
  </si>
  <si>
    <t>CG10033</t>
  </si>
  <si>
    <t>BL57041</t>
  </si>
  <si>
    <t>Parp</t>
    <phoneticPr fontId="2" type="noConversion"/>
  </si>
  <si>
    <t>CG40411</t>
  </si>
  <si>
    <t>BL57265</t>
  </si>
  <si>
    <t>Parg</t>
  </si>
  <si>
    <t>CG2864</t>
  </si>
  <si>
    <t>BL61333</t>
  </si>
  <si>
    <t>C1GalTA</t>
  </si>
  <si>
    <t>CG9520</t>
  </si>
  <si>
    <t>BL66991</t>
  </si>
  <si>
    <t>mthl2</t>
  </si>
  <si>
    <t>CG17795</t>
  </si>
  <si>
    <t>BL65041</t>
  </si>
  <si>
    <t>CG3513</t>
  </si>
  <si>
    <t>BL41918</t>
  </si>
  <si>
    <t>CG42729</t>
  </si>
  <si>
    <t>BL58166</t>
  </si>
  <si>
    <t>CG8665</t>
  </si>
  <si>
    <t>BL62266</t>
  </si>
  <si>
    <t>CG5966</t>
  </si>
  <si>
    <t>BL33932</t>
  </si>
  <si>
    <t>CG7059</t>
  </si>
  <si>
    <t>BL77380</t>
  </si>
  <si>
    <t>CG10232</t>
  </si>
  <si>
    <t>BL52891</t>
  </si>
  <si>
    <t>CG32302</t>
  </si>
  <si>
    <t>BL67239</t>
  </si>
  <si>
    <t>CG30090</t>
  </si>
  <si>
    <t>BL62448</t>
  </si>
  <si>
    <t>Prx6b</t>
  </si>
  <si>
    <t>CG12405</t>
  </si>
  <si>
    <t>BL61208</t>
  </si>
  <si>
    <t>CG2975</t>
  </si>
  <si>
    <t>BL43290</t>
  </si>
  <si>
    <t>CG10814</t>
  </si>
  <si>
    <t>BL28557</t>
  </si>
  <si>
    <t>CG10126</t>
  </si>
  <si>
    <t>BL57780</t>
  </si>
  <si>
    <t>CG7227</t>
  </si>
  <si>
    <t>BL50613</t>
  </si>
  <si>
    <t>CG8738</t>
    <phoneticPr fontId="2" type="noConversion"/>
  </si>
  <si>
    <t>BL55351</t>
  </si>
  <si>
    <t>gfzf</t>
  </si>
  <si>
    <t>CG33546</t>
  </si>
  <si>
    <t>BL32399</t>
  </si>
  <si>
    <t>GstE1</t>
  </si>
  <si>
    <t>CG5164</t>
  </si>
  <si>
    <t>BL36878</t>
  </si>
  <si>
    <t>GstO1</t>
  </si>
  <si>
    <t>CG6662</t>
  </si>
  <si>
    <t>BL34727</t>
  </si>
  <si>
    <t>GstT1</t>
  </si>
  <si>
    <t>CG30000</t>
  </si>
  <si>
    <t>BL41645</t>
  </si>
  <si>
    <t>GstZ1</t>
  </si>
  <si>
    <t>CG9362</t>
  </si>
  <si>
    <t>BL82946</t>
  </si>
  <si>
    <t>CG11192</t>
  </si>
  <si>
    <t>BL52893</t>
  </si>
  <si>
    <t>CG17167</t>
  </si>
  <si>
    <t>BL27245</t>
  </si>
  <si>
    <t>CG31272</t>
  </si>
  <si>
    <t>BL28030</t>
  </si>
  <si>
    <t>Cipc</t>
  </si>
  <si>
    <t>CG31324</t>
  </si>
  <si>
    <t>BL28774</t>
  </si>
  <si>
    <t>CG33296</t>
  </si>
  <si>
    <t>BL80377</t>
  </si>
  <si>
    <t>Tmlh</t>
    <phoneticPr fontId="2" type="noConversion"/>
  </si>
  <si>
    <t>CG4335</t>
  </si>
  <si>
    <t>BL57768</t>
  </si>
  <si>
    <t>CG5644</t>
  </si>
  <si>
    <t>BL28619</t>
  </si>
  <si>
    <t>CG6403</t>
  </si>
  <si>
    <t>BL55983</t>
  </si>
  <si>
    <t>CG6508</t>
  </si>
  <si>
    <t>BL64953</t>
  </si>
  <si>
    <t>Cln7</t>
  </si>
  <si>
    <t>CG8596</t>
  </si>
  <si>
    <t>BL61960</t>
  </si>
  <si>
    <t>dati</t>
  </si>
  <si>
    <t>CG2052</t>
  </si>
  <si>
    <t>BL26711</t>
  </si>
  <si>
    <t>Gpo2</t>
  </si>
  <si>
    <t>CG2137</t>
  </si>
  <si>
    <t>BL82948</t>
  </si>
  <si>
    <t>GstD10</t>
  </si>
  <si>
    <t>CG18548</t>
  </si>
  <si>
    <t>BL64678</t>
  </si>
  <si>
    <t>MFS3</t>
  </si>
  <si>
    <t>CG4726</t>
  </si>
  <si>
    <t>BL62474</t>
  </si>
  <si>
    <t>Phk-3</t>
  </si>
  <si>
    <t>CG9358</t>
  </si>
  <si>
    <t>BL64941</t>
  </si>
  <si>
    <t>Rpt6R</t>
  </si>
  <si>
    <t>CG2241</t>
  </si>
  <si>
    <t>BL34342</t>
  </si>
  <si>
    <t>Ugt37A2</t>
  </si>
  <si>
    <t>CG11289</t>
  </si>
  <si>
    <t>BL67301</t>
  </si>
  <si>
    <t>Ugt49B1</t>
  </si>
  <si>
    <t>CG5724</t>
  </si>
  <si>
    <t>BL65082</t>
  </si>
  <si>
    <t>BomT1</t>
  </si>
  <si>
    <t>CG43202</t>
  </si>
  <si>
    <t>BL42617</t>
  </si>
  <si>
    <t>BomBc1</t>
  </si>
  <si>
    <t>CG15066</t>
  </si>
  <si>
    <t>BL65901</t>
  </si>
  <si>
    <t>CG13965</t>
  </si>
  <si>
    <t>BL44015</t>
  </si>
  <si>
    <t>BomS1</t>
  </si>
  <si>
    <t>CG18108</t>
  </si>
  <si>
    <t>BL42599</t>
  </si>
  <si>
    <t>CG11842</t>
  </si>
  <si>
    <t>BL55617</t>
  </si>
  <si>
    <t>BomS2</t>
  </si>
  <si>
    <t>CG18106</t>
  </si>
  <si>
    <t>BL28788</t>
  </si>
  <si>
    <t>l(2)k05911</t>
  </si>
  <si>
    <t>CG31728</t>
  </si>
  <si>
    <t>BL55628</t>
  </si>
  <si>
    <t>BomBc3</t>
  </si>
  <si>
    <t>CG5791</t>
  </si>
  <si>
    <t>BL44121</t>
  </si>
  <si>
    <t>Ugt35B1</t>
  </si>
  <si>
    <t>CG6649</t>
  </si>
  <si>
    <t>BL65083</t>
  </si>
  <si>
    <t>CG33470</t>
  </si>
  <si>
    <t>BL28540</t>
  </si>
  <si>
    <t>IM14</t>
  </si>
  <si>
    <t>CG33990</t>
  </si>
  <si>
    <t>BL57048</t>
  </si>
  <si>
    <t>NimB1</t>
  </si>
  <si>
    <t>CG33119</t>
  </si>
  <si>
    <t>BL55937</t>
  </si>
  <si>
    <t>CG32523</t>
  </si>
  <si>
    <t>BL55607</t>
  </si>
  <si>
    <t>Muc4B</t>
  </si>
  <si>
    <t>CG32774</t>
  </si>
  <si>
    <t>BL67940</t>
  </si>
  <si>
    <t>CG13114</t>
  </si>
  <si>
    <t>BL28632</t>
  </si>
  <si>
    <t>CG10680</t>
  </si>
  <si>
    <t>BL64630</t>
  </si>
  <si>
    <t>CG15553</t>
  </si>
  <si>
    <t>BL28016</t>
  </si>
  <si>
    <t>CG4009</t>
  </si>
  <si>
    <t>BL64014</t>
  </si>
  <si>
    <t>Cp7Fa</t>
  </si>
  <si>
    <t>CG33962</t>
  </si>
  <si>
    <t>BL53258</t>
  </si>
  <si>
    <t>yellow-f</t>
  </si>
  <si>
    <t>CG18550</t>
  </si>
  <si>
    <t>BL55988</t>
  </si>
  <si>
    <t>Nep7</t>
  </si>
  <si>
    <t>CG5527</t>
  </si>
  <si>
    <t>BL34531</t>
  </si>
  <si>
    <t>CG14304</t>
  </si>
  <si>
    <t>BL57513</t>
  </si>
  <si>
    <t>CG5050</t>
  </si>
  <si>
    <t>BL62504</t>
  </si>
  <si>
    <t>CG34054</t>
  </si>
  <si>
    <t>BL41951</t>
  </si>
  <si>
    <t>CG17104</t>
  </si>
  <si>
    <t>BL42925</t>
  </si>
  <si>
    <t>CG9701</t>
  </si>
  <si>
    <t>BL51733</t>
  </si>
  <si>
    <t>CG30280</t>
  </si>
  <si>
    <t>BL53693</t>
  </si>
  <si>
    <t>CG45075</t>
  </si>
  <si>
    <t>BL50685</t>
  </si>
  <si>
    <t>Gba1a</t>
  </si>
  <si>
    <t>CG31148</t>
  </si>
  <si>
    <t>BL38379</t>
  </si>
  <si>
    <t>Gba1b</t>
  </si>
  <si>
    <t>CG31414</t>
  </si>
  <si>
    <t>BL38970</t>
  </si>
  <si>
    <t>Cyp304a1</t>
  </si>
  <si>
    <t>CG7241</t>
  </si>
  <si>
    <t>BL67805</t>
  </si>
  <si>
    <t>CG30287</t>
  </si>
  <si>
    <t>BL64882</t>
  </si>
  <si>
    <t xml:space="preserve"> CG7322</t>
  </si>
  <si>
    <t>BL57152</t>
  </si>
  <si>
    <t>LT50(days)</t>
    <phoneticPr fontId="2" type="noConversion"/>
  </si>
  <si>
    <t>RNA-binding proteins</t>
  </si>
  <si>
    <t>protein modification enzymes</t>
  </si>
  <si>
    <t>secreted proteins</t>
  </si>
  <si>
    <t>aging-related genes</t>
  </si>
  <si>
    <t>genes induced by virus infec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_);[Red]\(0.00\)"/>
  </numFmts>
  <fonts count="8" x14ac:knownFonts="1">
    <font>
      <sz val="11"/>
      <color theme="1"/>
      <name val="等线"/>
      <family val="2"/>
      <scheme val="minor"/>
    </font>
    <font>
      <b/>
      <sz val="16"/>
      <name val="Arial"/>
      <family val="2"/>
    </font>
    <font>
      <sz val="9"/>
      <name val="等线"/>
      <family val="3"/>
      <charset val="134"/>
      <scheme val="minor"/>
    </font>
    <font>
      <sz val="11"/>
      <color indexed="8"/>
      <name val="等线"/>
      <family val="2"/>
      <scheme val="minor"/>
    </font>
    <font>
      <sz val="12"/>
      <name val="Arial"/>
      <family val="2"/>
    </font>
    <font>
      <sz val="11"/>
      <color theme="1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11"/>
      <color indexed="8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3" fillId="0" borderId="0">
      <alignment vertical="center"/>
    </xf>
    <xf numFmtId="0" fontId="5" fillId="0" borderId="0"/>
    <xf numFmtId="0" fontId="7" fillId="0" borderId="0">
      <alignment vertical="center"/>
    </xf>
  </cellStyleXfs>
  <cellXfs count="20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49" fontId="1" fillId="0" borderId="0" xfId="2" applyNumberFormat="1" applyFont="1" applyFill="1" applyBorder="1" applyAlignment="1">
      <alignment horizontal="center" vertical="center"/>
    </xf>
    <xf numFmtId="0" fontId="1" fillId="0" borderId="0" xfId="2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49" fontId="4" fillId="0" borderId="0" xfId="2" applyNumberFormat="1" applyFont="1" applyFill="1" applyBorder="1" applyAlignment="1">
      <alignment horizontal="center" vertical="center"/>
    </xf>
    <xf numFmtId="0" fontId="4" fillId="0" borderId="0" xfId="2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2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49" fontId="4" fillId="0" borderId="0" xfId="3" applyNumberFormat="1" applyFont="1" applyFill="1" applyBorder="1" applyAlignment="1">
      <alignment horizontal="center" vertical="center"/>
    </xf>
    <xf numFmtId="0" fontId="4" fillId="0" borderId="0" xfId="3" applyNumberFormat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0" xfId="1" applyNumberFormat="1" applyFont="1" applyFill="1" applyBorder="1" applyAlignment="1">
      <alignment horizontal="center" vertical="center"/>
    </xf>
    <xf numFmtId="0" fontId="4" fillId="0" borderId="0" xfId="3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4" fillId="0" borderId="0" xfId="4" applyFont="1" applyFill="1" applyBorder="1" applyAlignment="1">
      <alignment horizontal="center" vertical="center"/>
    </xf>
    <xf numFmtId="0" fontId="4" fillId="0" borderId="0" xfId="4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</cellXfs>
  <cellStyles count="5">
    <cellStyle name="常规" xfId="0" builtinId="0"/>
    <cellStyle name="常规 2" xfId="3" xr:uid="{355A22CB-76EB-40C8-8EE3-E6468937B209}"/>
    <cellStyle name="常规 3" xfId="4" xr:uid="{8A0826FF-78F1-49E0-B543-31208196884D}"/>
    <cellStyle name="常规 4" xfId="2" xr:uid="{2CA4BBFD-3752-411F-BBD1-8B4CF4EC93B9}"/>
    <cellStyle name="超链接" xfId="1" builtinId="8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flybase.org/reports/FBal0292470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F5E89-1A1C-4A86-AF6B-3A3DC087239D}">
  <dimension ref="A1:I318"/>
  <sheetViews>
    <sheetView tabSelected="1" topLeftCell="A209" zoomScaleNormal="100" workbookViewId="0">
      <selection activeCell="D272" sqref="D272"/>
    </sheetView>
  </sheetViews>
  <sheetFormatPr defaultRowHeight="15" x14ac:dyDescent="0.2"/>
  <cols>
    <col min="1" max="1" width="19.25" style="7" bestFit="1" customWidth="1"/>
    <col min="2" max="2" width="16.75" style="7" bestFit="1" customWidth="1"/>
    <col min="3" max="3" width="33" style="7" bestFit="1" customWidth="1"/>
    <col min="4" max="4" width="22.25" style="7" customWidth="1"/>
    <col min="5" max="5" width="40.5" style="7" bestFit="1" customWidth="1"/>
    <col min="6" max="6" width="16.375" style="10" bestFit="1" customWidth="1"/>
    <col min="7" max="7" width="14.5" style="9" bestFit="1" customWidth="1"/>
    <col min="8" max="8" width="20.75" style="7" bestFit="1" customWidth="1"/>
    <col min="9" max="9" width="22.25" style="7" bestFit="1" customWidth="1"/>
    <col min="10" max="16384" width="9" style="7"/>
  </cols>
  <sheetData>
    <row r="1" spans="1:9" s="1" customFormat="1" ht="20.25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839</v>
      </c>
      <c r="G1" s="4" t="s">
        <v>5</v>
      </c>
      <c r="H1" s="1" t="s">
        <v>6</v>
      </c>
      <c r="I1" s="1" t="s">
        <v>7</v>
      </c>
    </row>
    <row r="2" spans="1:9" x14ac:dyDescent="0.2">
      <c r="A2" s="5" t="s">
        <v>8</v>
      </c>
      <c r="B2" s="6" t="s">
        <v>9</v>
      </c>
      <c r="C2" s="7" t="s">
        <v>840</v>
      </c>
      <c r="D2" s="6" t="s">
        <v>10</v>
      </c>
      <c r="E2" s="5" t="s">
        <v>11</v>
      </c>
      <c r="F2" s="6">
        <v>32</v>
      </c>
      <c r="G2" s="8">
        <v>0.35859999999999997</v>
      </c>
      <c r="H2" s="7">
        <v>-1.6129032258064564</v>
      </c>
      <c r="I2" s="7">
        <v>-0.44853146853146697</v>
      </c>
    </row>
    <row r="3" spans="1:9" x14ac:dyDescent="0.2">
      <c r="A3" s="5" t="s">
        <v>12</v>
      </c>
      <c r="B3" s="6" t="s">
        <v>13</v>
      </c>
      <c r="C3" s="7" t="s">
        <v>840</v>
      </c>
      <c r="D3" s="6" t="s">
        <v>14</v>
      </c>
      <c r="E3" s="5" t="s">
        <v>11</v>
      </c>
      <c r="F3" s="6">
        <v>28</v>
      </c>
      <c r="G3" s="8">
        <v>1.1545000000000001</v>
      </c>
      <c r="H3" s="7">
        <v>1.6129032258064466</v>
      </c>
      <c r="I3" s="7">
        <v>0.1080419580419596</v>
      </c>
    </row>
    <row r="4" spans="1:9" x14ac:dyDescent="0.2">
      <c r="A4" s="5" t="s">
        <v>15</v>
      </c>
      <c r="B4" s="6" t="s">
        <v>16</v>
      </c>
      <c r="C4" s="7" t="s">
        <v>840</v>
      </c>
      <c r="D4" s="6" t="s">
        <v>17</v>
      </c>
      <c r="E4" s="5"/>
      <c r="F4" s="6">
        <v>24</v>
      </c>
      <c r="G4" s="9">
        <v>2.381865358239033</v>
      </c>
      <c r="H4" s="7">
        <v>4.5698924731182755</v>
      </c>
      <c r="I4" s="7">
        <v>0.96633941135596935</v>
      </c>
    </row>
    <row r="5" spans="1:9" x14ac:dyDescent="0.2">
      <c r="A5" s="5" t="s">
        <v>18</v>
      </c>
      <c r="B5" s="6" t="s">
        <v>19</v>
      </c>
      <c r="C5" s="7" t="s">
        <v>840</v>
      </c>
      <c r="D5" s="6" t="s">
        <v>20</v>
      </c>
      <c r="E5" s="5"/>
      <c r="F5" s="6">
        <v>35</v>
      </c>
      <c r="G5" s="9">
        <v>1.5055777687530145</v>
      </c>
      <c r="H5" s="7">
        <v>-3.6290322580645209</v>
      </c>
      <c r="I5" s="7">
        <v>0.35355088723987205</v>
      </c>
    </row>
    <row r="6" spans="1:9" x14ac:dyDescent="0.2">
      <c r="A6" s="5" t="s">
        <v>21</v>
      </c>
      <c r="B6" s="6" t="s">
        <v>22</v>
      </c>
      <c r="C6" s="7" t="s">
        <v>840</v>
      </c>
      <c r="D6" s="6" t="s">
        <v>23</v>
      </c>
      <c r="E6" s="5"/>
      <c r="F6" s="6">
        <v>34</v>
      </c>
      <c r="G6" s="9">
        <v>0.16384708001492115</v>
      </c>
      <c r="H6" s="7">
        <v>-3.2258064516129079</v>
      </c>
      <c r="I6" s="7">
        <v>-0.5847223216678854</v>
      </c>
    </row>
    <row r="7" spans="1:9" x14ac:dyDescent="0.2">
      <c r="A7" s="5" t="s">
        <v>24</v>
      </c>
      <c r="B7" s="6" t="s">
        <v>25</v>
      </c>
      <c r="C7" s="7" t="s">
        <v>840</v>
      </c>
      <c r="D7" s="6" t="s">
        <v>26</v>
      </c>
      <c r="E7" s="5" t="s">
        <v>11</v>
      </c>
      <c r="F7" s="6">
        <v>28</v>
      </c>
      <c r="G7" s="8">
        <v>1.1545000000000001</v>
      </c>
      <c r="H7" s="7">
        <v>1.6129032258064466</v>
      </c>
      <c r="I7" s="7">
        <v>0.1080419580419596</v>
      </c>
    </row>
    <row r="8" spans="1:9" x14ac:dyDescent="0.2">
      <c r="A8" s="5" t="s">
        <v>27</v>
      </c>
      <c r="B8" s="6" t="s">
        <v>28</v>
      </c>
      <c r="C8" s="7" t="s">
        <v>840</v>
      </c>
      <c r="D8" s="6" t="s">
        <v>29</v>
      </c>
      <c r="E8" s="5"/>
      <c r="F8" s="6">
        <v>22</v>
      </c>
      <c r="G8" s="9">
        <v>0.13065918409278976</v>
      </c>
      <c r="H8" s="7">
        <v>6.4516129032258007</v>
      </c>
      <c r="I8" s="7">
        <v>-0.60793064049455126</v>
      </c>
    </row>
    <row r="9" spans="1:9" x14ac:dyDescent="0.2">
      <c r="A9" s="5" t="s">
        <v>30</v>
      </c>
      <c r="B9" s="6" t="s">
        <v>31</v>
      </c>
      <c r="C9" s="7" t="s">
        <v>840</v>
      </c>
      <c r="D9" s="6" t="s">
        <v>32</v>
      </c>
      <c r="E9" s="5"/>
      <c r="F9" s="6">
        <v>26</v>
      </c>
      <c r="G9" s="9">
        <v>8.7589265602928883</v>
      </c>
      <c r="H9" s="7">
        <v>3.4274193548387046</v>
      </c>
      <c r="I9" s="7">
        <v>5.4258227694355883</v>
      </c>
    </row>
    <row r="10" spans="1:9" x14ac:dyDescent="0.2">
      <c r="A10" s="5" t="s">
        <v>33</v>
      </c>
      <c r="B10" s="6" t="s">
        <v>34</v>
      </c>
      <c r="C10" s="7" t="s">
        <v>840</v>
      </c>
      <c r="D10" s="6" t="s">
        <v>35</v>
      </c>
      <c r="E10" s="5"/>
      <c r="F10" s="6">
        <v>32</v>
      </c>
      <c r="G10" s="9">
        <v>1.1163144711178516</v>
      </c>
      <c r="H10" s="7">
        <v>-1.6129032258064564</v>
      </c>
      <c r="I10" s="7">
        <v>8.1338790991506649E-2</v>
      </c>
    </row>
    <row r="11" spans="1:9" x14ac:dyDescent="0.2">
      <c r="A11" s="5" t="s">
        <v>36</v>
      </c>
      <c r="B11" s="6" t="s">
        <v>37</v>
      </c>
      <c r="C11" s="7" t="s">
        <v>840</v>
      </c>
      <c r="D11" s="6" t="s">
        <v>38</v>
      </c>
      <c r="E11" s="5"/>
      <c r="F11" s="6">
        <v>32</v>
      </c>
      <c r="G11" s="9">
        <v>2.1663359257872523</v>
      </c>
      <c r="H11" s="7">
        <v>-1.6129032258064564</v>
      </c>
      <c r="I11" s="7">
        <v>0.81561952852255626</v>
      </c>
    </row>
    <row r="12" spans="1:9" x14ac:dyDescent="0.2">
      <c r="A12" s="5" t="s">
        <v>39</v>
      </c>
      <c r="B12" s="6" t="s">
        <v>40</v>
      </c>
      <c r="C12" s="7" t="s">
        <v>840</v>
      </c>
      <c r="D12" s="6" t="s">
        <v>41</v>
      </c>
      <c r="E12" s="5"/>
      <c r="F12" s="6">
        <v>36</v>
      </c>
      <c r="G12" s="9">
        <v>2.8044523736911455</v>
      </c>
      <c r="H12" s="7">
        <v>-4.6370967741935534</v>
      </c>
      <c r="I12" s="7">
        <v>1.261854806777027</v>
      </c>
    </row>
    <row r="13" spans="1:9" x14ac:dyDescent="0.2">
      <c r="A13" s="5" t="s">
        <v>42</v>
      </c>
      <c r="B13" s="6" t="s">
        <v>43</v>
      </c>
      <c r="C13" s="7" t="s">
        <v>840</v>
      </c>
      <c r="D13" s="6" t="s">
        <v>44</v>
      </c>
      <c r="E13" s="5"/>
      <c r="F13" s="6">
        <v>36</v>
      </c>
      <c r="G13" s="9">
        <v>1.0427024650632415</v>
      </c>
      <c r="H13" s="7">
        <v>-4.8387096774193594</v>
      </c>
      <c r="I13" s="7">
        <v>2.9861863680590517E-2</v>
      </c>
    </row>
    <row r="14" spans="1:9" x14ac:dyDescent="0.2">
      <c r="A14" s="5" t="s">
        <v>45</v>
      </c>
      <c r="B14" s="6" t="s">
        <v>45</v>
      </c>
      <c r="C14" s="7" t="s">
        <v>840</v>
      </c>
      <c r="D14" s="6" t="s">
        <v>46</v>
      </c>
      <c r="E14" s="5"/>
      <c r="F14" s="6">
        <v>23</v>
      </c>
      <c r="G14" s="9">
        <v>0.80244668009254705</v>
      </c>
      <c r="H14" s="7">
        <v>5.3763440860215015</v>
      </c>
      <c r="I14" s="7">
        <v>-0.13814917476045441</v>
      </c>
    </row>
    <row r="15" spans="1:9" x14ac:dyDescent="0.2">
      <c r="A15" s="5" t="s">
        <v>47</v>
      </c>
      <c r="B15" s="6" t="s">
        <v>47</v>
      </c>
      <c r="C15" s="7" t="s">
        <v>840</v>
      </c>
      <c r="D15" s="6" t="s">
        <v>48</v>
      </c>
      <c r="E15" s="5"/>
      <c r="F15" s="6">
        <v>26</v>
      </c>
      <c r="G15" s="9">
        <v>1.4110302569944271</v>
      </c>
      <c r="H15" s="7">
        <v>3.2258064516128986</v>
      </c>
      <c r="I15" s="7">
        <v>0.28743374614995076</v>
      </c>
    </row>
    <row r="16" spans="1:9" x14ac:dyDescent="0.2">
      <c r="A16" s="5" t="s">
        <v>49</v>
      </c>
      <c r="B16" s="6" t="s">
        <v>50</v>
      </c>
      <c r="C16" s="7" t="s">
        <v>840</v>
      </c>
      <c r="D16" s="6" t="s">
        <v>51</v>
      </c>
      <c r="E16" s="5"/>
      <c r="F16" s="6">
        <v>32</v>
      </c>
      <c r="G16" s="9">
        <v>2.6319642894445168</v>
      </c>
      <c r="H16" s="7">
        <v>-1.3440860215053823</v>
      </c>
      <c r="I16" s="7">
        <v>1.1412337688423215</v>
      </c>
    </row>
    <row r="17" spans="1:9" x14ac:dyDescent="0.2">
      <c r="A17" s="5" t="s">
        <v>52</v>
      </c>
      <c r="B17" s="6" t="s">
        <v>52</v>
      </c>
      <c r="C17" s="7" t="s">
        <v>840</v>
      </c>
      <c r="D17" s="6" t="s">
        <v>53</v>
      </c>
      <c r="E17" s="5"/>
      <c r="F17" s="6">
        <v>32</v>
      </c>
      <c r="G17" s="9">
        <v>1.2021954657581122</v>
      </c>
      <c r="H17" s="7">
        <v>-1.3440860215053823</v>
      </c>
      <c r="I17" s="7">
        <v>0.1413954306000802</v>
      </c>
    </row>
    <row r="18" spans="1:9" x14ac:dyDescent="0.2">
      <c r="A18" s="5" t="s">
        <v>54</v>
      </c>
      <c r="B18" s="6" t="s">
        <v>55</v>
      </c>
      <c r="C18" s="7" t="s">
        <v>840</v>
      </c>
      <c r="D18" s="6" t="s">
        <v>56</v>
      </c>
      <c r="E18" s="5"/>
      <c r="F18" s="6">
        <v>34</v>
      </c>
      <c r="G18" s="9">
        <v>0.40625126810654455</v>
      </c>
      <c r="H18" s="7">
        <v>-3.2258064516129079</v>
      </c>
      <c r="I18" s="7">
        <v>-0.41520890342199479</v>
      </c>
    </row>
    <row r="19" spans="1:9" x14ac:dyDescent="0.2">
      <c r="A19" s="5" t="s">
        <v>57</v>
      </c>
      <c r="B19" s="6" t="s">
        <v>57</v>
      </c>
      <c r="C19" s="7" t="s">
        <v>840</v>
      </c>
      <c r="D19" s="6" t="s">
        <v>58</v>
      </c>
      <c r="E19" s="5"/>
      <c r="F19" s="6">
        <v>34</v>
      </c>
      <c r="G19" s="9">
        <v>0.50606246934598409</v>
      </c>
      <c r="H19" s="7">
        <v>-3.2258064516129079</v>
      </c>
      <c r="I19" s="7">
        <v>-0.34541086059721149</v>
      </c>
    </row>
    <row r="20" spans="1:9" x14ac:dyDescent="0.2">
      <c r="A20" s="5" t="s">
        <v>59</v>
      </c>
      <c r="B20" s="6" t="s">
        <v>59</v>
      </c>
      <c r="C20" s="7" t="s">
        <v>840</v>
      </c>
      <c r="D20" s="6" t="s">
        <v>60</v>
      </c>
      <c r="E20" s="5" t="s">
        <v>11</v>
      </c>
      <c r="F20" s="6">
        <v>18</v>
      </c>
      <c r="G20" s="8">
        <v>2.7591999999999999</v>
      </c>
      <c r="H20" s="7">
        <v>9.6774193548387046</v>
      </c>
      <c r="I20" s="7">
        <v>1.2302097902097922</v>
      </c>
    </row>
    <row r="21" spans="1:9" x14ac:dyDescent="0.2">
      <c r="A21" s="5" t="s">
        <v>61</v>
      </c>
      <c r="B21" s="6" t="s">
        <v>61</v>
      </c>
      <c r="C21" s="7" t="s">
        <v>840</v>
      </c>
      <c r="D21" s="6" t="s">
        <v>62</v>
      </c>
      <c r="E21" s="5"/>
      <c r="F21" s="6">
        <v>24</v>
      </c>
      <c r="G21" s="9">
        <v>4.2217015515678629</v>
      </c>
      <c r="H21" s="7">
        <v>4.8387096774193505</v>
      </c>
      <c r="I21" s="7">
        <v>2.2529381479495565</v>
      </c>
    </row>
    <row r="22" spans="1:9" x14ac:dyDescent="0.2">
      <c r="A22" s="5" t="s">
        <v>63</v>
      </c>
      <c r="B22" s="6" t="s">
        <v>63</v>
      </c>
      <c r="C22" s="7" t="s">
        <v>840</v>
      </c>
      <c r="D22" s="6" t="s">
        <v>64</v>
      </c>
      <c r="E22" s="5"/>
      <c r="F22" s="6">
        <v>36</v>
      </c>
      <c r="G22" s="9">
        <v>2.0449149642205655</v>
      </c>
      <c r="H22" s="7">
        <v>-4.4354838709677473</v>
      </c>
      <c r="I22" s="7">
        <v>0.73070976518920894</v>
      </c>
    </row>
    <row r="23" spans="1:9" x14ac:dyDescent="0.2">
      <c r="A23" s="5" t="s">
        <v>65</v>
      </c>
      <c r="B23" s="6" t="s">
        <v>65</v>
      </c>
      <c r="C23" s="7" t="s">
        <v>840</v>
      </c>
      <c r="D23" s="6" t="s">
        <v>66</v>
      </c>
      <c r="E23" s="5"/>
      <c r="F23" s="6">
        <v>36</v>
      </c>
      <c r="G23" s="9">
        <v>1.0238803028857122</v>
      </c>
      <c r="H23" s="7">
        <v>-4.8387096774193594</v>
      </c>
      <c r="I23" s="7">
        <v>1.6699512507493353E-2</v>
      </c>
    </row>
    <row r="24" spans="1:9" x14ac:dyDescent="0.2">
      <c r="A24" s="5" t="s">
        <v>67</v>
      </c>
      <c r="B24" s="6" t="s">
        <v>67</v>
      </c>
      <c r="C24" s="7" t="s">
        <v>840</v>
      </c>
      <c r="D24" s="6" t="s">
        <v>68</v>
      </c>
      <c r="E24" s="5"/>
      <c r="F24" s="6">
        <v>24</v>
      </c>
      <c r="G24" s="9">
        <v>1.7445661481634487</v>
      </c>
      <c r="H24" s="7">
        <v>5.1075268817204247</v>
      </c>
      <c r="I24" s="7">
        <v>0.52067562808632939</v>
      </c>
    </row>
    <row r="25" spans="1:9" x14ac:dyDescent="0.2">
      <c r="A25" s="5" t="s">
        <v>69</v>
      </c>
      <c r="B25" s="6" t="s">
        <v>69</v>
      </c>
      <c r="C25" s="7" t="s">
        <v>840</v>
      </c>
      <c r="D25" s="6" t="s">
        <v>70</v>
      </c>
      <c r="E25" s="5"/>
      <c r="F25" s="6">
        <v>22</v>
      </c>
      <c r="G25" s="9">
        <v>5.716862712289692</v>
      </c>
      <c r="H25" s="7">
        <v>6.4516129032258007</v>
      </c>
      <c r="I25" s="7">
        <v>3.2985053932095769</v>
      </c>
    </row>
    <row r="26" spans="1:9" x14ac:dyDescent="0.2">
      <c r="A26" s="5" t="s">
        <v>71</v>
      </c>
      <c r="B26" s="6" t="s">
        <v>71</v>
      </c>
      <c r="C26" s="7" t="s">
        <v>840</v>
      </c>
      <c r="D26" s="6" t="s">
        <v>72</v>
      </c>
      <c r="E26" s="5"/>
      <c r="F26" s="6">
        <v>23</v>
      </c>
      <c r="G26" s="9">
        <v>1.432125404357216</v>
      </c>
      <c r="H26" s="7">
        <v>5.9139784946236507</v>
      </c>
      <c r="I26" s="7">
        <v>0.30218559745260087</v>
      </c>
    </row>
    <row r="27" spans="1:9" x14ac:dyDescent="0.2">
      <c r="A27" s="5" t="s">
        <v>73</v>
      </c>
      <c r="B27" s="6" t="s">
        <v>73</v>
      </c>
      <c r="C27" s="7" t="s">
        <v>840</v>
      </c>
      <c r="D27" s="6" t="s">
        <v>74</v>
      </c>
      <c r="E27" s="5" t="s">
        <v>11</v>
      </c>
      <c r="F27" s="6">
        <v>29</v>
      </c>
      <c r="G27" s="8">
        <v>0.81421399999999999</v>
      </c>
      <c r="H27" s="7">
        <v>0.80645161290322087</v>
      </c>
      <c r="I27" s="7">
        <v>-0.12992027972027831</v>
      </c>
    </row>
    <row r="28" spans="1:9" x14ac:dyDescent="0.2">
      <c r="A28" s="5" t="s">
        <v>75</v>
      </c>
      <c r="B28" s="6" t="s">
        <v>75</v>
      </c>
      <c r="C28" s="7" t="s">
        <v>840</v>
      </c>
      <c r="D28" s="6" t="s">
        <v>76</v>
      </c>
      <c r="E28" s="5"/>
      <c r="F28" s="6">
        <v>34</v>
      </c>
      <c r="G28" s="9">
        <v>0.17813519655165266</v>
      </c>
      <c r="H28" s="7">
        <v>-3.2258064516129079</v>
      </c>
      <c r="I28" s="7">
        <v>-0.5747306317820593</v>
      </c>
    </row>
    <row r="29" spans="1:9" x14ac:dyDescent="0.2">
      <c r="A29" s="5" t="s">
        <v>77</v>
      </c>
      <c r="B29" s="6" t="s">
        <v>78</v>
      </c>
      <c r="C29" s="7" t="s">
        <v>840</v>
      </c>
      <c r="D29" s="6" t="s">
        <v>79</v>
      </c>
      <c r="E29" s="5" t="s">
        <v>11</v>
      </c>
      <c r="F29" s="6">
        <v>32</v>
      </c>
      <c r="G29" s="8">
        <v>1.0573999999999999</v>
      </c>
      <c r="H29" s="7">
        <v>-1.6129032258064564</v>
      </c>
      <c r="I29" s="7">
        <v>4.0139860139862371E-2</v>
      </c>
    </row>
    <row r="30" spans="1:9" x14ac:dyDescent="0.2">
      <c r="A30" s="5" t="s">
        <v>80</v>
      </c>
      <c r="B30" s="6" t="s">
        <v>80</v>
      </c>
      <c r="C30" s="7" t="s">
        <v>840</v>
      </c>
      <c r="D30" s="6" t="s">
        <v>81</v>
      </c>
      <c r="E30" s="5" t="s">
        <v>11</v>
      </c>
      <c r="F30" s="6">
        <v>32</v>
      </c>
      <c r="G30" s="8">
        <v>0.96601000000000004</v>
      </c>
      <c r="H30" s="7">
        <v>-1.6129032258064564</v>
      </c>
      <c r="I30" s="7">
        <v>-2.376923076922921E-2</v>
      </c>
    </row>
    <row r="31" spans="1:9" x14ac:dyDescent="0.2">
      <c r="A31" s="5" t="s">
        <v>82</v>
      </c>
      <c r="B31" s="6" t="s">
        <v>82</v>
      </c>
      <c r="C31" s="7" t="s">
        <v>840</v>
      </c>
      <c r="D31" s="6" t="s">
        <v>83</v>
      </c>
      <c r="E31" s="5" t="s">
        <v>11</v>
      </c>
      <c r="F31" s="6">
        <v>34</v>
      </c>
      <c r="G31" s="8">
        <v>0.45</v>
      </c>
      <c r="H31" s="7">
        <v>-3.2258064516129079</v>
      </c>
      <c r="I31" s="7">
        <v>-0.38461538461538236</v>
      </c>
    </row>
    <row r="32" spans="1:9" x14ac:dyDescent="0.2">
      <c r="A32" s="5" t="s">
        <v>84</v>
      </c>
      <c r="B32" s="6" t="s">
        <v>84</v>
      </c>
      <c r="C32" s="7" t="s">
        <v>840</v>
      </c>
      <c r="D32" s="6" t="s">
        <v>85</v>
      </c>
      <c r="E32" s="5"/>
      <c r="F32" s="6">
        <v>34</v>
      </c>
      <c r="G32" s="9">
        <v>0.40363094873116084</v>
      </c>
      <c r="H32" s="7">
        <v>-3.2258064516129079</v>
      </c>
      <c r="I32" s="7">
        <v>-0.41704129459359152</v>
      </c>
    </row>
    <row r="33" spans="1:9" x14ac:dyDescent="0.2">
      <c r="A33" s="5" t="s">
        <v>86</v>
      </c>
      <c r="B33" s="6" t="s">
        <v>86</v>
      </c>
      <c r="C33" s="7" t="s">
        <v>840</v>
      </c>
      <c r="D33" s="6" t="s">
        <v>87</v>
      </c>
      <c r="E33" s="5"/>
      <c r="F33" s="6">
        <v>34</v>
      </c>
      <c r="G33" s="9">
        <v>1.8854458554390272</v>
      </c>
      <c r="H33" s="7">
        <v>-3.2258064516129079</v>
      </c>
      <c r="I33" s="7">
        <v>0.61919290590141962</v>
      </c>
    </row>
    <row r="34" spans="1:9" x14ac:dyDescent="0.2">
      <c r="A34" s="5" t="s">
        <v>88</v>
      </c>
      <c r="B34" s="6" t="s">
        <v>89</v>
      </c>
      <c r="C34" s="7" t="s">
        <v>840</v>
      </c>
      <c r="D34" s="6" t="s">
        <v>90</v>
      </c>
      <c r="E34" s="5" t="s">
        <v>11</v>
      </c>
      <c r="F34" s="6">
        <v>32</v>
      </c>
      <c r="G34" s="8">
        <v>1.2079</v>
      </c>
      <c r="H34" s="7">
        <v>-1.6129032258064564</v>
      </c>
      <c r="I34" s="7">
        <v>0.145384615384617</v>
      </c>
    </row>
    <row r="35" spans="1:9" x14ac:dyDescent="0.2">
      <c r="A35" s="5" t="s">
        <v>91</v>
      </c>
      <c r="B35" s="6" t="s">
        <v>92</v>
      </c>
      <c r="C35" s="7" t="s">
        <v>840</v>
      </c>
      <c r="D35" s="6" t="s">
        <v>93</v>
      </c>
      <c r="E35" s="5"/>
      <c r="F35" s="6">
        <v>34</v>
      </c>
      <c r="G35" s="9">
        <v>2.5236046636553064</v>
      </c>
      <c r="H35" s="7">
        <v>-3.2258064516129079</v>
      </c>
      <c r="I35" s="7">
        <v>1.0654578067519647</v>
      </c>
    </row>
    <row r="36" spans="1:9" x14ac:dyDescent="0.2">
      <c r="A36" s="6" t="s">
        <v>94</v>
      </c>
      <c r="B36" s="6" t="s">
        <v>95</v>
      </c>
      <c r="C36" s="7" t="s">
        <v>841</v>
      </c>
      <c r="D36" s="6" t="s">
        <v>96</v>
      </c>
      <c r="E36" s="5" t="s">
        <v>11</v>
      </c>
      <c r="F36" s="6">
        <v>12</v>
      </c>
      <c r="G36" s="8">
        <v>1.4151590000000001</v>
      </c>
      <c r="H36" s="7">
        <v>14.516129032258061</v>
      </c>
      <c r="I36" s="7">
        <v>0.29032097902098108</v>
      </c>
    </row>
    <row r="37" spans="1:9" x14ac:dyDescent="0.2">
      <c r="A37" s="6" t="s">
        <v>97</v>
      </c>
      <c r="B37" s="6" t="s">
        <v>98</v>
      </c>
      <c r="C37" s="7" t="s">
        <v>841</v>
      </c>
      <c r="D37" s="6" t="s">
        <v>99</v>
      </c>
      <c r="E37" s="6"/>
      <c r="F37" s="6">
        <v>35</v>
      </c>
      <c r="G37" s="8">
        <v>1.5471145000000002</v>
      </c>
      <c r="H37" s="7">
        <v>-4.4354838709677473</v>
      </c>
      <c r="I37" s="7">
        <v>0.38259755244755489</v>
      </c>
    </row>
    <row r="38" spans="1:9" x14ac:dyDescent="0.2">
      <c r="A38" s="6" t="s">
        <v>100</v>
      </c>
      <c r="B38" s="6" t="s">
        <v>101</v>
      </c>
      <c r="C38" s="7" t="s">
        <v>841</v>
      </c>
      <c r="D38" s="6" t="s">
        <v>102</v>
      </c>
      <c r="E38" s="5" t="s">
        <v>11</v>
      </c>
      <c r="F38" s="6">
        <v>34</v>
      </c>
      <c r="G38" s="8">
        <v>0.89473800000000003</v>
      </c>
      <c r="H38" s="7">
        <v>-3.2258064516129079</v>
      </c>
      <c r="I38" s="7">
        <v>-7.360979020978764E-2</v>
      </c>
    </row>
    <row r="39" spans="1:9" x14ac:dyDescent="0.2">
      <c r="A39" s="6" t="s">
        <v>103</v>
      </c>
      <c r="B39" s="6" t="s">
        <v>104</v>
      </c>
      <c r="C39" s="7" t="s">
        <v>841</v>
      </c>
      <c r="D39" s="6" t="s">
        <v>105</v>
      </c>
      <c r="E39" s="6"/>
      <c r="F39" s="6">
        <v>18</v>
      </c>
      <c r="G39" s="8">
        <v>1.8287000000000002</v>
      </c>
      <c r="H39" s="7">
        <v>9.4086021505376305</v>
      </c>
      <c r="I39" s="7">
        <v>0.57951048951049167</v>
      </c>
    </row>
    <row r="40" spans="1:9" x14ac:dyDescent="0.2">
      <c r="A40" s="6" t="s">
        <v>106</v>
      </c>
      <c r="B40" s="6" t="s">
        <v>107</v>
      </c>
      <c r="C40" s="7" t="s">
        <v>841</v>
      </c>
      <c r="D40" s="6" t="s">
        <v>108</v>
      </c>
      <c r="E40" s="6"/>
      <c r="F40" s="6">
        <v>34</v>
      </c>
      <c r="G40" s="8">
        <v>1.0829465</v>
      </c>
      <c r="H40" s="7">
        <v>-3.2258064516129079</v>
      </c>
      <c r="I40" s="7">
        <v>5.8004545454547696E-2</v>
      </c>
    </row>
    <row r="41" spans="1:9" x14ac:dyDescent="0.2">
      <c r="A41" s="6" t="s">
        <v>109</v>
      </c>
      <c r="B41" s="6" t="s">
        <v>110</v>
      </c>
      <c r="C41" s="7" t="s">
        <v>841</v>
      </c>
      <c r="D41" s="6" t="s">
        <v>111</v>
      </c>
      <c r="E41" s="6"/>
      <c r="F41" s="6">
        <v>37</v>
      </c>
      <c r="G41" s="8">
        <v>0.49596400000000002</v>
      </c>
      <c r="H41" s="7">
        <v>-5.6451612903225854</v>
      </c>
      <c r="I41" s="7">
        <v>-0.35247272727272527</v>
      </c>
    </row>
    <row r="42" spans="1:9" x14ac:dyDescent="0.2">
      <c r="A42" s="6" t="s">
        <v>112</v>
      </c>
      <c r="B42" s="6" t="s">
        <v>113</v>
      </c>
      <c r="C42" s="7" t="s">
        <v>841</v>
      </c>
      <c r="D42" s="6" t="s">
        <v>114</v>
      </c>
      <c r="E42" s="6" t="s">
        <v>11</v>
      </c>
      <c r="F42" s="6">
        <v>19</v>
      </c>
      <c r="G42" s="8">
        <v>0.335563</v>
      </c>
      <c r="H42" s="7">
        <v>8.8709677419354787</v>
      </c>
      <c r="I42" s="7">
        <v>-0.46464125874125717</v>
      </c>
    </row>
    <row r="43" spans="1:9" x14ac:dyDescent="0.2">
      <c r="A43" s="6" t="s">
        <v>115</v>
      </c>
      <c r="B43" s="6" t="s">
        <v>116</v>
      </c>
      <c r="C43" s="7" t="s">
        <v>841</v>
      </c>
      <c r="D43" s="6" t="s">
        <v>117</v>
      </c>
      <c r="E43" s="6"/>
      <c r="F43" s="6">
        <v>39</v>
      </c>
      <c r="G43" s="8">
        <v>0.15606700000000001</v>
      </c>
      <c r="H43" s="7">
        <v>-7.2580645161290374</v>
      </c>
      <c r="I43" s="7">
        <v>-0.5901629370629351</v>
      </c>
    </row>
    <row r="44" spans="1:9" x14ac:dyDescent="0.2">
      <c r="A44" s="6" t="s">
        <v>118</v>
      </c>
      <c r="B44" s="6" t="s">
        <v>119</v>
      </c>
      <c r="C44" s="7" t="s">
        <v>841</v>
      </c>
      <c r="D44" s="6" t="s">
        <v>120</v>
      </c>
      <c r="E44" s="6"/>
      <c r="F44" s="6">
        <v>30</v>
      </c>
      <c r="G44" s="8">
        <v>0.37901200000000002</v>
      </c>
      <c r="H44" s="7">
        <v>-4.8849813083506888E-15</v>
      </c>
      <c r="I44" s="7">
        <v>-0.43425734265734039</v>
      </c>
    </row>
    <row r="45" spans="1:9" x14ac:dyDescent="0.2">
      <c r="A45" s="6" t="s">
        <v>121</v>
      </c>
      <c r="B45" s="6" t="s">
        <v>122</v>
      </c>
      <c r="C45" s="7" t="s">
        <v>841</v>
      </c>
      <c r="D45" s="6" t="s">
        <v>123</v>
      </c>
      <c r="E45" s="6"/>
      <c r="F45" s="6">
        <v>38</v>
      </c>
      <c r="G45" s="8">
        <v>2.3151890000000002</v>
      </c>
      <c r="H45" s="7">
        <v>-6.4516129032258114</v>
      </c>
      <c r="I45" s="7">
        <v>0.91971258741258932</v>
      </c>
    </row>
    <row r="46" spans="1:9" x14ac:dyDescent="0.2">
      <c r="A46" s="6" t="s">
        <v>124</v>
      </c>
      <c r="B46" s="6" t="s">
        <v>125</v>
      </c>
      <c r="C46" s="7" t="s">
        <v>841</v>
      </c>
      <c r="D46" s="6" t="s">
        <v>126</v>
      </c>
      <c r="E46" s="6"/>
      <c r="F46" s="6">
        <v>27</v>
      </c>
      <c r="G46" s="9">
        <v>1.960453</v>
      </c>
      <c r="H46" s="7">
        <v>2.8225806451612856</v>
      </c>
      <c r="I46" s="7">
        <v>0.6716454545454571</v>
      </c>
    </row>
    <row r="47" spans="1:9" x14ac:dyDescent="0.2">
      <c r="A47" s="6" t="s">
        <v>127</v>
      </c>
      <c r="B47" s="6" t="s">
        <v>128</v>
      </c>
      <c r="C47" s="7" t="s">
        <v>841</v>
      </c>
      <c r="D47" s="6" t="s">
        <v>129</v>
      </c>
      <c r="E47" s="6" t="s">
        <v>11</v>
      </c>
      <c r="F47" s="6">
        <v>24</v>
      </c>
      <c r="G47" s="8">
        <v>0.80535599999999996</v>
      </c>
      <c r="H47" s="7">
        <v>4.8387096774193505</v>
      </c>
      <c r="I47" s="7">
        <v>-0.13611468531468329</v>
      </c>
    </row>
    <row r="48" spans="1:9" x14ac:dyDescent="0.2">
      <c r="A48" s="6" t="s">
        <v>130</v>
      </c>
      <c r="B48" s="6" t="s">
        <v>131</v>
      </c>
      <c r="C48" s="7" t="s">
        <v>841</v>
      </c>
      <c r="D48" s="6" t="s">
        <v>132</v>
      </c>
      <c r="E48" s="6"/>
      <c r="F48" s="6">
        <v>39</v>
      </c>
      <c r="G48" s="8">
        <v>2.6322580000000002</v>
      </c>
      <c r="H48" s="7">
        <v>-7.2580645161290374</v>
      </c>
      <c r="I48" s="7">
        <v>1.141439160839163</v>
      </c>
    </row>
    <row r="49" spans="1:9" x14ac:dyDescent="0.2">
      <c r="A49" s="6" t="s">
        <v>133</v>
      </c>
      <c r="B49" s="6" t="s">
        <v>134</v>
      </c>
      <c r="C49" s="7" t="s">
        <v>841</v>
      </c>
      <c r="D49" s="6" t="s">
        <v>135</v>
      </c>
      <c r="E49" s="6" t="s">
        <v>11</v>
      </c>
      <c r="F49" s="6">
        <v>5</v>
      </c>
      <c r="G49" s="8">
        <v>0.50505900000000004</v>
      </c>
      <c r="H49" s="7">
        <v>20.161290322580641</v>
      </c>
      <c r="I49" s="7">
        <v>-0.34611258741258499</v>
      </c>
    </row>
    <row r="50" spans="1:9" x14ac:dyDescent="0.2">
      <c r="A50" s="6" t="s">
        <v>136</v>
      </c>
      <c r="B50" s="6" t="s">
        <v>137</v>
      </c>
      <c r="C50" s="7" t="s">
        <v>841</v>
      </c>
      <c r="D50" s="6" t="s">
        <v>138</v>
      </c>
      <c r="E50" s="6"/>
      <c r="F50" s="6">
        <v>37</v>
      </c>
      <c r="G50" s="8">
        <v>1.569167</v>
      </c>
      <c r="H50" s="7">
        <v>-5.6451612903225854</v>
      </c>
      <c r="I50" s="7">
        <v>0.39801888111888317</v>
      </c>
    </row>
    <row r="51" spans="1:9" x14ac:dyDescent="0.2">
      <c r="A51" s="10" t="s">
        <v>139</v>
      </c>
      <c r="B51" s="10" t="s">
        <v>140</v>
      </c>
      <c r="C51" s="7" t="s">
        <v>841</v>
      </c>
      <c r="D51" s="10" t="s">
        <v>141</v>
      </c>
      <c r="E51" s="10"/>
      <c r="F51" s="10">
        <v>24</v>
      </c>
      <c r="G51" s="9">
        <v>1.4766760000000001</v>
      </c>
      <c r="H51" s="7">
        <v>4.8387096774193505</v>
      </c>
      <c r="I51" s="7">
        <v>0.33333986013986205</v>
      </c>
    </row>
    <row r="52" spans="1:9" x14ac:dyDescent="0.2">
      <c r="A52" s="6" t="s">
        <v>142</v>
      </c>
      <c r="B52" s="6" t="s">
        <v>143</v>
      </c>
      <c r="C52" s="7" t="s">
        <v>841</v>
      </c>
      <c r="D52" s="6" t="s">
        <v>144</v>
      </c>
      <c r="E52" s="6"/>
      <c r="F52" s="6">
        <v>25</v>
      </c>
      <c r="G52" s="8">
        <v>0.39225100000000002</v>
      </c>
      <c r="H52" s="7">
        <v>4.0322580645161246</v>
      </c>
      <c r="I52" s="7">
        <v>-0.42499930069929892</v>
      </c>
    </row>
    <row r="53" spans="1:9" x14ac:dyDescent="0.2">
      <c r="A53" s="6" t="s">
        <v>145</v>
      </c>
      <c r="B53" s="6" t="s">
        <v>146</v>
      </c>
      <c r="C53" s="7" t="s">
        <v>841</v>
      </c>
      <c r="D53" s="6" t="s">
        <v>147</v>
      </c>
      <c r="E53" s="6"/>
      <c r="F53" s="6">
        <v>28</v>
      </c>
      <c r="G53" s="8">
        <v>0.15931999999999999</v>
      </c>
      <c r="H53" s="7">
        <v>1.6129032258064466</v>
      </c>
      <c r="I53" s="7">
        <v>-0.58788811188810985</v>
      </c>
    </row>
    <row r="54" spans="1:9" x14ac:dyDescent="0.2">
      <c r="A54" s="6" t="s">
        <v>148</v>
      </c>
      <c r="B54" s="6" t="s">
        <v>149</v>
      </c>
      <c r="C54" s="7" t="s">
        <v>841</v>
      </c>
      <c r="D54" s="6" t="s">
        <v>150</v>
      </c>
      <c r="E54" s="6" t="s">
        <v>11</v>
      </c>
      <c r="F54" s="6">
        <v>17</v>
      </c>
      <c r="G54" s="8">
        <v>2.835779</v>
      </c>
      <c r="H54" s="7">
        <v>10.483870967741931</v>
      </c>
      <c r="I54" s="7">
        <v>1.2837615384615404</v>
      </c>
    </row>
    <row r="55" spans="1:9" x14ac:dyDescent="0.2">
      <c r="A55" s="6" t="s">
        <v>151</v>
      </c>
      <c r="B55" s="6" t="s">
        <v>152</v>
      </c>
      <c r="C55" s="7" t="s">
        <v>841</v>
      </c>
      <c r="D55" s="6" t="s">
        <v>153</v>
      </c>
      <c r="E55" s="6"/>
      <c r="F55" s="6">
        <v>37</v>
      </c>
      <c r="G55" s="8">
        <v>0.72115099999999999</v>
      </c>
      <c r="H55" s="7">
        <v>-5.6451612903225854</v>
      </c>
      <c r="I55" s="7">
        <v>-0.19499930069929849</v>
      </c>
    </row>
    <row r="56" spans="1:9" x14ac:dyDescent="0.2">
      <c r="A56" s="6" t="s">
        <v>154</v>
      </c>
      <c r="B56" s="6" t="s">
        <v>155</v>
      </c>
      <c r="C56" s="7" t="s">
        <v>841</v>
      </c>
      <c r="D56" s="6" t="s">
        <v>156</v>
      </c>
      <c r="E56" s="6"/>
      <c r="F56" s="6">
        <v>28</v>
      </c>
      <c r="G56" s="8">
        <v>1.5235639999999999</v>
      </c>
      <c r="H56" s="7">
        <v>1.6129032258064466</v>
      </c>
      <c r="I56" s="7">
        <v>0.36612867132867333</v>
      </c>
    </row>
    <row r="57" spans="1:9" x14ac:dyDescent="0.2">
      <c r="A57" s="6" t="s">
        <v>157</v>
      </c>
      <c r="B57" s="6" t="s">
        <v>158</v>
      </c>
      <c r="C57" s="7" t="s">
        <v>841</v>
      </c>
      <c r="D57" s="6" t="s">
        <v>159</v>
      </c>
      <c r="E57" s="6"/>
      <c r="F57" s="6">
        <v>10</v>
      </c>
      <c r="G57" s="8">
        <v>0.42191800000000002</v>
      </c>
      <c r="H57" s="7">
        <v>16.129032258064512</v>
      </c>
      <c r="I57" s="7">
        <v>-0.4042531468531454</v>
      </c>
    </row>
    <row r="58" spans="1:9" x14ac:dyDescent="0.2">
      <c r="A58" s="6" t="s">
        <v>160</v>
      </c>
      <c r="B58" s="6" t="s">
        <v>161</v>
      </c>
      <c r="C58" s="7" t="s">
        <v>841</v>
      </c>
      <c r="D58" s="6" t="s">
        <v>162</v>
      </c>
      <c r="E58" s="6" t="s">
        <v>11</v>
      </c>
      <c r="F58" s="6">
        <v>36</v>
      </c>
      <c r="G58" s="8">
        <v>1.219787</v>
      </c>
      <c r="H58" s="7">
        <v>-4.8387096774193594</v>
      </c>
      <c r="I58" s="7">
        <v>0.153697202797205</v>
      </c>
    </row>
    <row r="59" spans="1:9" x14ac:dyDescent="0.2">
      <c r="A59" s="10" t="s">
        <v>163</v>
      </c>
      <c r="B59" s="10" t="s">
        <v>164</v>
      </c>
      <c r="C59" s="7" t="s">
        <v>841</v>
      </c>
      <c r="D59" s="10" t="s">
        <v>165</v>
      </c>
      <c r="E59" s="10"/>
      <c r="F59" s="10">
        <v>31</v>
      </c>
      <c r="G59" s="9">
        <v>0.79580200000000001</v>
      </c>
      <c r="H59" s="7">
        <v>-0.80645161290323086</v>
      </c>
      <c r="I59" s="7">
        <v>-0.14279580419580196</v>
      </c>
    </row>
    <row r="60" spans="1:9" x14ac:dyDescent="0.2">
      <c r="A60" s="6" t="s">
        <v>166</v>
      </c>
      <c r="B60" s="6" t="s">
        <v>167</v>
      </c>
      <c r="C60" s="7" t="s">
        <v>841</v>
      </c>
      <c r="D60" s="6" t="s">
        <v>168</v>
      </c>
      <c r="E60" s="6"/>
      <c r="F60" s="6">
        <v>31</v>
      </c>
      <c r="G60" s="8">
        <v>0.67727300000000001</v>
      </c>
      <c r="H60" s="7">
        <v>-0.80645161290323086</v>
      </c>
      <c r="I60" s="7">
        <v>-0.22568321678321457</v>
      </c>
    </row>
    <row r="61" spans="1:9" x14ac:dyDescent="0.2">
      <c r="A61" s="6" t="s">
        <v>169</v>
      </c>
      <c r="B61" s="6" t="s">
        <v>170</v>
      </c>
      <c r="C61" s="7" t="s">
        <v>841</v>
      </c>
      <c r="D61" s="6" t="s">
        <v>171</v>
      </c>
      <c r="E61" s="6" t="s">
        <v>11</v>
      </c>
      <c r="F61" s="6">
        <v>28</v>
      </c>
      <c r="G61" s="8">
        <v>3.2500399999999998</v>
      </c>
      <c r="H61" s="7">
        <v>1.6129032258064466</v>
      </c>
      <c r="I61" s="7">
        <v>1.5734545454545472</v>
      </c>
    </row>
    <row r="62" spans="1:9" x14ac:dyDescent="0.2">
      <c r="A62" s="6" t="s">
        <v>172</v>
      </c>
      <c r="B62" s="6" t="s">
        <v>173</v>
      </c>
      <c r="C62" s="7" t="s">
        <v>841</v>
      </c>
      <c r="D62" s="6" t="s">
        <v>174</v>
      </c>
      <c r="E62" s="6"/>
      <c r="F62" s="6">
        <v>25</v>
      </c>
      <c r="G62" s="8">
        <v>0.44931700000000002</v>
      </c>
      <c r="H62" s="7">
        <v>4.0322580645161246</v>
      </c>
      <c r="I62" s="7">
        <v>-0.38509300699300564</v>
      </c>
    </row>
    <row r="63" spans="1:9" x14ac:dyDescent="0.2">
      <c r="A63" s="6" t="s">
        <v>175</v>
      </c>
      <c r="B63" s="6" t="s">
        <v>176</v>
      </c>
      <c r="C63" s="7" t="s">
        <v>841</v>
      </c>
      <c r="D63" s="6" t="s">
        <v>177</v>
      </c>
      <c r="E63" s="6"/>
      <c r="F63" s="6">
        <v>14</v>
      </c>
      <c r="G63" s="8">
        <v>3.3392629999999999</v>
      </c>
      <c r="H63" s="7">
        <v>12.903225806451609</v>
      </c>
      <c r="I63" s="7">
        <v>1.6358482517482535</v>
      </c>
    </row>
    <row r="64" spans="1:9" x14ac:dyDescent="0.2">
      <c r="A64" s="6" t="s">
        <v>178</v>
      </c>
      <c r="B64" s="6" t="s">
        <v>179</v>
      </c>
      <c r="C64" s="7" t="s">
        <v>841</v>
      </c>
      <c r="D64" s="6" t="s">
        <v>180</v>
      </c>
      <c r="E64" s="6"/>
      <c r="F64" s="6">
        <v>27</v>
      </c>
      <c r="G64" s="8">
        <v>0.54020199999999996</v>
      </c>
      <c r="H64" s="7">
        <v>2.4193548387096726</v>
      </c>
      <c r="I64" s="7">
        <v>-0.32153706293706108</v>
      </c>
    </row>
    <row r="65" spans="1:9" x14ac:dyDescent="0.2">
      <c r="A65" s="6" t="s">
        <v>181</v>
      </c>
      <c r="B65" s="6" t="s">
        <v>182</v>
      </c>
      <c r="C65" s="7" t="s">
        <v>841</v>
      </c>
      <c r="D65" s="6" t="s">
        <v>183</v>
      </c>
      <c r="E65" s="6" t="s">
        <v>11</v>
      </c>
      <c r="F65" s="6">
        <v>28</v>
      </c>
      <c r="G65" s="8">
        <v>1.263906</v>
      </c>
      <c r="H65" s="7">
        <v>1.6129032258064466</v>
      </c>
      <c r="I65" s="7">
        <v>0.18454965034965198</v>
      </c>
    </row>
    <row r="66" spans="1:9" x14ac:dyDescent="0.2">
      <c r="A66" s="6" t="s">
        <v>184</v>
      </c>
      <c r="B66" s="6" t="s">
        <v>185</v>
      </c>
      <c r="C66" s="7" t="s">
        <v>841</v>
      </c>
      <c r="D66" s="6" t="s">
        <v>186</v>
      </c>
      <c r="F66" s="10">
        <v>34</v>
      </c>
      <c r="G66" s="8">
        <v>2.416995</v>
      </c>
      <c r="H66" s="7">
        <v>-3.2258064516129079</v>
      </c>
      <c r="I66" s="7">
        <v>0.99090559440559645</v>
      </c>
    </row>
    <row r="67" spans="1:9" x14ac:dyDescent="0.2">
      <c r="A67" s="6" t="s">
        <v>187</v>
      </c>
      <c r="B67" s="6" t="s">
        <v>188</v>
      </c>
      <c r="C67" s="7" t="s">
        <v>841</v>
      </c>
      <c r="D67" s="6" t="s">
        <v>189</v>
      </c>
      <c r="E67" s="6" t="s">
        <v>11</v>
      </c>
      <c r="F67" s="6">
        <v>8</v>
      </c>
      <c r="G67" s="8">
        <v>1.180164</v>
      </c>
      <c r="H67" s="7">
        <v>17.741935483870961</v>
      </c>
      <c r="I67" s="7">
        <v>0.12598881118881344</v>
      </c>
    </row>
    <row r="68" spans="1:9" x14ac:dyDescent="0.2">
      <c r="A68" s="6" t="s">
        <v>190</v>
      </c>
      <c r="B68" s="6" t="s">
        <v>191</v>
      </c>
      <c r="C68" s="7" t="s">
        <v>841</v>
      </c>
      <c r="D68" s="6" t="s">
        <v>192</v>
      </c>
      <c r="E68" s="6"/>
      <c r="F68" s="6">
        <v>27</v>
      </c>
      <c r="G68" s="8">
        <v>0.72739299999999996</v>
      </c>
      <c r="H68" s="7">
        <v>2.4193548387096726</v>
      </c>
      <c r="I68" s="7">
        <v>-0.19063426573426323</v>
      </c>
    </row>
    <row r="69" spans="1:9" x14ac:dyDescent="0.2">
      <c r="A69" s="6" t="s">
        <v>193</v>
      </c>
      <c r="B69" s="6" t="s">
        <v>194</v>
      </c>
      <c r="C69" s="7" t="s">
        <v>841</v>
      </c>
      <c r="D69" s="6" t="s">
        <v>195</v>
      </c>
      <c r="E69" s="6" t="s">
        <v>11</v>
      </c>
      <c r="F69" s="6">
        <v>11</v>
      </c>
      <c r="G69" s="8">
        <v>1.1446400000000001</v>
      </c>
      <c r="H69" s="7">
        <v>15.322580645161286</v>
      </c>
      <c r="I69" s="7">
        <v>0.10114685314685534</v>
      </c>
    </row>
    <row r="70" spans="1:9" x14ac:dyDescent="0.2">
      <c r="A70" s="6" t="s">
        <v>196</v>
      </c>
      <c r="B70" s="6" t="s">
        <v>197</v>
      </c>
      <c r="C70" s="7" t="s">
        <v>841</v>
      </c>
      <c r="D70" s="6" t="s">
        <v>198</v>
      </c>
      <c r="E70" s="6"/>
      <c r="F70" s="6">
        <v>18</v>
      </c>
      <c r="G70" s="8">
        <v>0.6213185</v>
      </c>
      <c r="H70" s="7">
        <v>10.080645161290319</v>
      </c>
      <c r="I70" s="7">
        <v>-0.26481223776223572</v>
      </c>
    </row>
    <row r="71" spans="1:9" x14ac:dyDescent="0.2">
      <c r="A71" s="6" t="s">
        <v>199</v>
      </c>
      <c r="B71" s="6" t="s">
        <v>200</v>
      </c>
      <c r="C71" s="7" t="s">
        <v>841</v>
      </c>
      <c r="D71" s="6" t="s">
        <v>201</v>
      </c>
      <c r="E71" s="6"/>
      <c r="F71" s="6">
        <v>19</v>
      </c>
      <c r="G71" s="8">
        <v>0.44734699999999999</v>
      </c>
      <c r="H71" s="7">
        <v>8.8709677419354787</v>
      </c>
      <c r="I71" s="7">
        <v>-0.38647062937062771</v>
      </c>
    </row>
    <row r="72" spans="1:9" x14ac:dyDescent="0.2">
      <c r="A72" s="6" t="s">
        <v>202</v>
      </c>
      <c r="B72" s="6" t="s">
        <v>203</v>
      </c>
      <c r="C72" s="7" t="s">
        <v>841</v>
      </c>
      <c r="D72" s="6" t="s">
        <v>204</v>
      </c>
      <c r="E72" s="6" t="s">
        <v>11</v>
      </c>
      <c r="F72" s="6">
        <v>33</v>
      </c>
      <c r="G72" s="8">
        <v>0.43603700000000001</v>
      </c>
      <c r="H72" s="7">
        <v>-2.4193548387096824</v>
      </c>
      <c r="I72" s="7">
        <v>-0.39437972027971835</v>
      </c>
    </row>
    <row r="73" spans="1:9" x14ac:dyDescent="0.2">
      <c r="A73" s="6" t="s">
        <v>205</v>
      </c>
      <c r="B73" s="6" t="s">
        <v>206</v>
      </c>
      <c r="C73" s="7" t="s">
        <v>841</v>
      </c>
      <c r="D73" s="6" t="s">
        <v>207</v>
      </c>
      <c r="E73" s="6" t="s">
        <v>11</v>
      </c>
      <c r="F73" s="6">
        <v>31</v>
      </c>
      <c r="G73" s="8">
        <v>1.0683910000000001</v>
      </c>
      <c r="H73" s="7">
        <v>-0.80645161290323086</v>
      </c>
      <c r="I73" s="7">
        <v>4.7825874125876133E-2</v>
      </c>
    </row>
    <row r="74" spans="1:9" x14ac:dyDescent="0.2">
      <c r="A74" s="6" t="s">
        <v>208</v>
      </c>
      <c r="B74" s="6" t="s">
        <v>209</v>
      </c>
      <c r="C74" s="7" t="s">
        <v>841</v>
      </c>
      <c r="D74" s="6" t="s">
        <v>210</v>
      </c>
      <c r="E74" s="6" t="s">
        <v>11</v>
      </c>
      <c r="F74" s="6">
        <v>34</v>
      </c>
      <c r="G74" s="8">
        <v>0.70174199999999998</v>
      </c>
      <c r="H74" s="7">
        <v>-3.2258064516129079</v>
      </c>
      <c r="I74" s="7">
        <v>-0.20857202797202579</v>
      </c>
    </row>
    <row r="75" spans="1:9" x14ac:dyDescent="0.2">
      <c r="A75" s="6" t="s">
        <v>211</v>
      </c>
      <c r="B75" s="6" t="s">
        <v>212</v>
      </c>
      <c r="C75" s="7" t="s">
        <v>841</v>
      </c>
      <c r="D75" s="6" t="s">
        <v>213</v>
      </c>
      <c r="E75" s="6" t="s">
        <v>11</v>
      </c>
      <c r="F75" s="6">
        <v>29</v>
      </c>
      <c r="G75" s="8">
        <v>2.9531710000000002</v>
      </c>
      <c r="H75" s="7">
        <v>0.80645161290322087</v>
      </c>
      <c r="I75" s="7">
        <v>1.3658538461538483</v>
      </c>
    </row>
    <row r="76" spans="1:9" x14ac:dyDescent="0.2">
      <c r="A76" s="6" t="s">
        <v>214</v>
      </c>
      <c r="B76" s="6" t="s">
        <v>215</v>
      </c>
      <c r="C76" s="7" t="s">
        <v>841</v>
      </c>
      <c r="D76" s="6" t="s">
        <v>216</v>
      </c>
      <c r="E76" s="6"/>
      <c r="F76" s="6">
        <v>37</v>
      </c>
      <c r="G76" s="8">
        <v>1.7475019999999999</v>
      </c>
      <c r="H76" s="7">
        <v>-5.6451612903225854</v>
      </c>
      <c r="I76" s="7">
        <v>0.5227286713286734</v>
      </c>
    </row>
    <row r="77" spans="1:9" x14ac:dyDescent="0.2">
      <c r="A77" s="6" t="s">
        <v>217</v>
      </c>
      <c r="B77" s="6" t="s">
        <v>218</v>
      </c>
      <c r="C77" s="7" t="s">
        <v>841</v>
      </c>
      <c r="D77" s="6" t="s">
        <v>219</v>
      </c>
      <c r="E77" s="6"/>
      <c r="F77" s="6">
        <v>32</v>
      </c>
      <c r="G77" s="8">
        <v>1.098543</v>
      </c>
      <c r="H77" s="7">
        <v>-1.6129032258064564</v>
      </c>
      <c r="I77" s="7">
        <v>6.8911188811190627E-2</v>
      </c>
    </row>
    <row r="78" spans="1:9" x14ac:dyDescent="0.2">
      <c r="A78" s="6" t="s">
        <v>220</v>
      </c>
      <c r="B78" s="6" t="s">
        <v>221</v>
      </c>
      <c r="C78" s="7" t="s">
        <v>841</v>
      </c>
      <c r="D78" s="6" t="s">
        <v>222</v>
      </c>
      <c r="E78" s="6"/>
      <c r="F78" s="6">
        <v>36</v>
      </c>
      <c r="G78" s="8">
        <v>6.1249029999999998</v>
      </c>
      <c r="H78" s="7">
        <v>-4.8387096774193594</v>
      </c>
      <c r="I78" s="7">
        <v>3.5838482517482539</v>
      </c>
    </row>
    <row r="79" spans="1:9" x14ac:dyDescent="0.2">
      <c r="A79" s="6" t="s">
        <v>223</v>
      </c>
      <c r="B79" s="6" t="s">
        <v>224</v>
      </c>
      <c r="C79" s="7" t="s">
        <v>841</v>
      </c>
      <c r="D79" s="6" t="s">
        <v>225</v>
      </c>
      <c r="E79" s="6"/>
      <c r="F79" s="6">
        <v>29</v>
      </c>
      <c r="G79" s="8">
        <v>1.567766</v>
      </c>
      <c r="H79" s="7">
        <v>0.80645161290322087</v>
      </c>
      <c r="I79" s="7">
        <v>0.3970391608391628</v>
      </c>
    </row>
    <row r="80" spans="1:9" x14ac:dyDescent="0.2">
      <c r="A80" s="6" t="s">
        <v>226</v>
      </c>
      <c r="B80" s="6" t="s">
        <v>227</v>
      </c>
      <c r="C80" s="7" t="s">
        <v>841</v>
      </c>
      <c r="D80" s="6" t="s">
        <v>228</v>
      </c>
      <c r="E80" s="6" t="s">
        <v>11</v>
      </c>
      <c r="F80" s="6">
        <v>23</v>
      </c>
      <c r="G80" s="8">
        <v>1.884177</v>
      </c>
      <c r="H80" s="7">
        <v>5.6451612903225765</v>
      </c>
      <c r="I80" s="7">
        <v>0.61830559440559618</v>
      </c>
    </row>
    <row r="81" spans="1:9" x14ac:dyDescent="0.2">
      <c r="A81" s="6" t="s">
        <v>229</v>
      </c>
      <c r="B81" s="6" t="s">
        <v>230</v>
      </c>
      <c r="C81" s="7" t="s">
        <v>841</v>
      </c>
      <c r="D81" s="6" t="s">
        <v>231</v>
      </c>
      <c r="E81" s="6"/>
      <c r="F81" s="6">
        <v>38</v>
      </c>
      <c r="G81" s="8">
        <v>0.73821999999999999</v>
      </c>
      <c r="H81" s="7">
        <v>-6.4516129032258114</v>
      </c>
      <c r="I81" s="7">
        <v>-0.1830629370629353</v>
      </c>
    </row>
    <row r="82" spans="1:9" x14ac:dyDescent="0.2">
      <c r="A82" s="6" t="s">
        <v>232</v>
      </c>
      <c r="B82" s="6" t="s">
        <v>233</v>
      </c>
      <c r="C82" s="7" t="s">
        <v>841</v>
      </c>
      <c r="D82" s="6" t="s">
        <v>234</v>
      </c>
      <c r="E82" s="6"/>
      <c r="F82" s="6">
        <v>35</v>
      </c>
      <c r="G82" s="8">
        <v>0.75737600000000005</v>
      </c>
      <c r="H82" s="7">
        <v>-4.0322580645161334</v>
      </c>
      <c r="I82" s="7">
        <v>-0.16966713286713109</v>
      </c>
    </row>
    <row r="83" spans="1:9" x14ac:dyDescent="0.2">
      <c r="A83" s="6" t="s">
        <v>235</v>
      </c>
      <c r="B83" s="6" t="s">
        <v>236</v>
      </c>
      <c r="C83" s="7" t="s">
        <v>841</v>
      </c>
      <c r="D83" s="6" t="s">
        <v>237</v>
      </c>
      <c r="E83" s="6"/>
      <c r="F83" s="6">
        <v>35</v>
      </c>
      <c r="G83" s="8">
        <v>0.37699199999999999</v>
      </c>
      <c r="H83" s="7">
        <v>-4.0322580645161334</v>
      </c>
      <c r="I83" s="7">
        <v>-0.4356699300699276</v>
      </c>
    </row>
    <row r="84" spans="1:9" x14ac:dyDescent="0.2">
      <c r="A84" s="6" t="s">
        <v>238</v>
      </c>
      <c r="B84" s="6" t="s">
        <v>239</v>
      </c>
      <c r="C84" s="7" t="s">
        <v>841</v>
      </c>
      <c r="D84" s="6" t="s">
        <v>240</v>
      </c>
      <c r="E84" s="6"/>
      <c r="F84" s="6">
        <v>35</v>
      </c>
      <c r="G84" s="8">
        <v>0.82725800000000005</v>
      </c>
      <c r="H84" s="7">
        <v>-4.0322580645161334</v>
      </c>
      <c r="I84" s="7">
        <v>-0.12079860139859999</v>
      </c>
    </row>
    <row r="85" spans="1:9" x14ac:dyDescent="0.2">
      <c r="A85" s="6" t="s">
        <v>241</v>
      </c>
      <c r="B85" s="6" t="s">
        <v>242</v>
      </c>
      <c r="C85" s="7" t="s">
        <v>841</v>
      </c>
      <c r="D85" s="6" t="s">
        <v>243</v>
      </c>
      <c r="E85" s="6"/>
      <c r="F85" s="6">
        <v>37</v>
      </c>
      <c r="G85" s="8">
        <v>0.38468200000000002</v>
      </c>
      <c r="H85" s="7">
        <v>-5.6451612903225854</v>
      </c>
      <c r="I85" s="7">
        <v>-0.43029230769230598</v>
      </c>
    </row>
    <row r="86" spans="1:9" x14ac:dyDescent="0.2">
      <c r="A86" s="6" t="s">
        <v>244</v>
      </c>
      <c r="B86" s="6" t="s">
        <v>245</v>
      </c>
      <c r="C86" s="7" t="s">
        <v>841</v>
      </c>
      <c r="D86" s="6" t="s">
        <v>246</v>
      </c>
      <c r="E86" s="6" t="s">
        <v>11</v>
      </c>
      <c r="F86" s="6">
        <v>37</v>
      </c>
      <c r="G86" s="8">
        <v>0.109374</v>
      </c>
      <c r="H86" s="7">
        <v>-5.6451612903225854</v>
      </c>
      <c r="I86" s="7">
        <v>-0.62281538461538322</v>
      </c>
    </row>
    <row r="87" spans="1:9" x14ac:dyDescent="0.2">
      <c r="A87" s="6" t="s">
        <v>247</v>
      </c>
      <c r="B87" s="6" t="s">
        <v>248</v>
      </c>
      <c r="C87" s="7" t="s">
        <v>841</v>
      </c>
      <c r="D87" s="6" t="s">
        <v>249</v>
      </c>
      <c r="E87" s="6"/>
      <c r="F87" s="6">
        <v>34</v>
      </c>
      <c r="G87" s="8">
        <v>0.20034199999999999</v>
      </c>
      <c r="H87" s="7">
        <v>-3.2258064516129079</v>
      </c>
      <c r="I87" s="7">
        <v>-0.55920139860139706</v>
      </c>
    </row>
    <row r="88" spans="1:9" x14ac:dyDescent="0.2">
      <c r="A88" s="6" t="s">
        <v>250</v>
      </c>
      <c r="B88" s="6" t="s">
        <v>251</v>
      </c>
      <c r="C88" s="7" t="s">
        <v>841</v>
      </c>
      <c r="D88" s="6" t="s">
        <v>252</v>
      </c>
      <c r="E88" s="6" t="s">
        <v>11</v>
      </c>
      <c r="F88" s="6">
        <v>25</v>
      </c>
      <c r="G88" s="8">
        <v>0.53938200000000003</v>
      </c>
      <c r="H88" s="7">
        <v>4.0322580645161246</v>
      </c>
      <c r="I88" s="7">
        <v>-0.3221104895104876</v>
      </c>
    </row>
    <row r="89" spans="1:9" x14ac:dyDescent="0.2">
      <c r="A89" s="6" t="s">
        <v>253</v>
      </c>
      <c r="B89" s="6" t="s">
        <v>254</v>
      </c>
      <c r="C89" s="7" t="s">
        <v>841</v>
      </c>
      <c r="D89" s="6" t="s">
        <v>255</v>
      </c>
      <c r="E89" s="6" t="s">
        <v>11</v>
      </c>
      <c r="F89" s="6">
        <v>28</v>
      </c>
      <c r="G89" s="8">
        <v>0.48016700000000001</v>
      </c>
      <c r="H89" s="7">
        <v>1.6129032258064466</v>
      </c>
      <c r="I89" s="7">
        <v>-0.36351958041957833</v>
      </c>
    </row>
    <row r="90" spans="1:9" x14ac:dyDescent="0.2">
      <c r="A90" s="6" t="s">
        <v>256</v>
      </c>
      <c r="B90" s="6" t="s">
        <v>257</v>
      </c>
      <c r="C90" s="7" t="s">
        <v>841</v>
      </c>
      <c r="D90" s="6" t="s">
        <v>258</v>
      </c>
      <c r="E90" s="6" t="s">
        <v>11</v>
      </c>
      <c r="F90" s="6">
        <v>23</v>
      </c>
      <c r="G90" s="8">
        <v>0.22384599999999999</v>
      </c>
      <c r="H90" s="7">
        <v>5.6451612903225765</v>
      </c>
      <c r="I90" s="7">
        <v>-0.54276503496503281</v>
      </c>
    </row>
    <row r="91" spans="1:9" x14ac:dyDescent="0.2">
      <c r="A91" s="6" t="s">
        <v>259</v>
      </c>
      <c r="B91" s="6" t="s">
        <v>260</v>
      </c>
      <c r="C91" s="7" t="s">
        <v>841</v>
      </c>
      <c r="D91" s="6" t="s">
        <v>261</v>
      </c>
      <c r="E91" s="6"/>
      <c r="F91" s="6">
        <v>30</v>
      </c>
      <c r="G91" s="8">
        <v>0.227105</v>
      </c>
      <c r="H91" s="7">
        <v>-4.8849813083506888E-15</v>
      </c>
      <c r="I91" s="7">
        <v>-0.54048601398601193</v>
      </c>
    </row>
    <row r="92" spans="1:9" x14ac:dyDescent="0.2">
      <c r="A92" s="6" t="s">
        <v>262</v>
      </c>
      <c r="B92" s="6" t="s">
        <v>263</v>
      </c>
      <c r="C92" s="7" t="s">
        <v>841</v>
      </c>
      <c r="D92" s="6" t="s">
        <v>264</v>
      </c>
      <c r="E92" s="6" t="s">
        <v>11</v>
      </c>
      <c r="F92" s="6">
        <v>26</v>
      </c>
      <c r="G92" s="8">
        <v>2.0606019999999998</v>
      </c>
      <c r="H92" s="7">
        <v>3.2258064516128986</v>
      </c>
      <c r="I92" s="7">
        <v>0.74167972027972251</v>
      </c>
    </row>
    <row r="93" spans="1:9" x14ac:dyDescent="0.2">
      <c r="A93" s="6" t="s">
        <v>265</v>
      </c>
      <c r="B93" s="6" t="s">
        <v>266</v>
      </c>
      <c r="C93" s="7" t="s">
        <v>841</v>
      </c>
      <c r="D93" s="6" t="s">
        <v>267</v>
      </c>
      <c r="E93" s="6" t="s">
        <v>268</v>
      </c>
      <c r="F93" s="6">
        <v>34</v>
      </c>
      <c r="G93" s="8">
        <v>0.37096800000000002</v>
      </c>
      <c r="H93" s="7">
        <v>-3.2258064516129079</v>
      </c>
      <c r="I93" s="7">
        <v>-0.43988251748251539</v>
      </c>
    </row>
    <row r="94" spans="1:9" x14ac:dyDescent="0.2">
      <c r="A94" s="6" t="s">
        <v>269</v>
      </c>
      <c r="B94" s="6" t="s">
        <v>270</v>
      </c>
      <c r="C94" s="7" t="s">
        <v>841</v>
      </c>
      <c r="D94" s="6" t="s">
        <v>271</v>
      </c>
      <c r="E94" s="6" t="s">
        <v>11</v>
      </c>
      <c r="F94" s="6">
        <v>36</v>
      </c>
      <c r="G94" s="8">
        <v>0.34322799999999998</v>
      </c>
      <c r="H94" s="7">
        <v>-4.8387096774193594</v>
      </c>
      <c r="I94" s="7">
        <v>-0.45928111888111722</v>
      </c>
    </row>
    <row r="95" spans="1:9" x14ac:dyDescent="0.2">
      <c r="A95" s="11" t="s">
        <v>272</v>
      </c>
      <c r="B95" s="11" t="s">
        <v>273</v>
      </c>
      <c r="C95" s="7" t="s">
        <v>841</v>
      </c>
      <c r="D95" s="7" t="s">
        <v>274</v>
      </c>
      <c r="E95" s="11"/>
      <c r="F95" s="12">
        <v>33</v>
      </c>
      <c r="G95" s="9">
        <v>0.52139146480963761</v>
      </c>
      <c r="H95" s="7">
        <v>-2.4193548387096824</v>
      </c>
      <c r="I95" s="7">
        <v>-0.33469128334990206</v>
      </c>
    </row>
    <row r="96" spans="1:9" x14ac:dyDescent="0.2">
      <c r="A96" s="11" t="s">
        <v>275</v>
      </c>
      <c r="B96" s="11" t="s">
        <v>276</v>
      </c>
      <c r="C96" s="7" t="s">
        <v>841</v>
      </c>
      <c r="D96" s="7" t="s">
        <v>277</v>
      </c>
      <c r="E96" s="11"/>
      <c r="F96" s="12">
        <v>23</v>
      </c>
      <c r="G96" s="9">
        <v>0.84770399728990908</v>
      </c>
      <c r="H96" s="7">
        <v>5.6451612903225765</v>
      </c>
      <c r="I96" s="7">
        <v>-0.10650070119586541</v>
      </c>
    </row>
    <row r="97" spans="1:9" x14ac:dyDescent="0.2">
      <c r="A97" s="6" t="s">
        <v>278</v>
      </c>
      <c r="B97" s="6" t="s">
        <v>279</v>
      </c>
      <c r="C97" s="7" t="s">
        <v>842</v>
      </c>
      <c r="D97" s="6" t="s">
        <v>280</v>
      </c>
      <c r="E97" s="6"/>
      <c r="F97" s="6">
        <v>24</v>
      </c>
      <c r="G97" s="8">
        <v>1.7062200000000001</v>
      </c>
      <c r="H97" s="7">
        <v>5.2419354838709626</v>
      </c>
      <c r="I97" s="7">
        <v>0.49386013986014188</v>
      </c>
    </row>
    <row r="98" spans="1:9" x14ac:dyDescent="0.2">
      <c r="A98" s="6" t="s">
        <v>281</v>
      </c>
      <c r="B98" s="6" t="s">
        <v>282</v>
      </c>
      <c r="C98" s="7" t="s">
        <v>842</v>
      </c>
      <c r="D98" s="6" t="s">
        <v>283</v>
      </c>
      <c r="E98" s="6"/>
      <c r="F98" s="6">
        <v>17</v>
      </c>
      <c r="G98" s="8">
        <v>0.97985699999999998</v>
      </c>
      <c r="H98" s="7">
        <v>10.483870967741931</v>
      </c>
      <c r="I98" s="7">
        <v>-1.4086013986012169E-2</v>
      </c>
    </row>
    <row r="99" spans="1:9" x14ac:dyDescent="0.2">
      <c r="A99" s="6" t="s">
        <v>284</v>
      </c>
      <c r="B99" s="6" t="s">
        <v>285</v>
      </c>
      <c r="C99" s="7" t="s">
        <v>842</v>
      </c>
      <c r="D99" s="6" t="s">
        <v>286</v>
      </c>
      <c r="E99" s="6"/>
      <c r="F99" s="6">
        <v>36</v>
      </c>
      <c r="G99" s="8">
        <v>0.14097599999999999</v>
      </c>
      <c r="H99" s="7">
        <v>-4.8387096774193594</v>
      </c>
      <c r="I99" s="7">
        <v>-0.60071608391608144</v>
      </c>
    </row>
    <row r="100" spans="1:9" x14ac:dyDescent="0.2">
      <c r="A100" s="6" t="s">
        <v>287</v>
      </c>
      <c r="B100" s="6" t="s">
        <v>288</v>
      </c>
      <c r="C100" s="7" t="s">
        <v>842</v>
      </c>
      <c r="D100" s="6" t="s">
        <v>289</v>
      </c>
      <c r="E100" s="6"/>
      <c r="F100" s="6">
        <v>30</v>
      </c>
      <c r="G100" s="8">
        <v>1.5240469999999999</v>
      </c>
      <c r="H100" s="7">
        <v>-4.8849813083506888E-15</v>
      </c>
      <c r="I100" s="7">
        <v>0.36646643356643605</v>
      </c>
    </row>
    <row r="101" spans="1:9" x14ac:dyDescent="0.2">
      <c r="A101" s="6" t="s">
        <v>290</v>
      </c>
      <c r="B101" s="6" t="s">
        <v>291</v>
      </c>
      <c r="C101" s="7" t="s">
        <v>842</v>
      </c>
      <c r="D101" s="6" t="s">
        <v>292</v>
      </c>
      <c r="E101" s="6" t="s">
        <v>11</v>
      </c>
      <c r="F101" s="6">
        <v>34</v>
      </c>
      <c r="G101" s="8">
        <v>0.79527000000000003</v>
      </c>
      <c r="H101" s="7">
        <v>-3.2258064516129079</v>
      </c>
      <c r="I101" s="7">
        <v>-0.1431678321678298</v>
      </c>
    </row>
    <row r="102" spans="1:9" x14ac:dyDescent="0.2">
      <c r="A102" s="6" t="s">
        <v>293</v>
      </c>
      <c r="B102" s="6" t="s">
        <v>294</v>
      </c>
      <c r="C102" s="7" t="s">
        <v>842</v>
      </c>
      <c r="D102" s="6" t="s">
        <v>295</v>
      </c>
      <c r="E102" s="6"/>
      <c r="F102" s="6">
        <v>33</v>
      </c>
      <c r="G102" s="8">
        <v>0.36968800000000002</v>
      </c>
      <c r="H102" s="7">
        <v>-2.4193548387096824</v>
      </c>
      <c r="I102" s="7">
        <v>-0.4407776223776203</v>
      </c>
    </row>
    <row r="103" spans="1:9" x14ac:dyDescent="0.2">
      <c r="A103" s="6" t="s">
        <v>296</v>
      </c>
      <c r="B103" s="6" t="s">
        <v>297</v>
      </c>
      <c r="C103" s="7" t="s">
        <v>842</v>
      </c>
      <c r="D103" s="6" t="s">
        <v>298</v>
      </c>
      <c r="E103" s="6" t="s">
        <v>11</v>
      </c>
      <c r="F103" s="6">
        <v>13</v>
      </c>
      <c r="G103" s="8">
        <v>1.9263250000000001</v>
      </c>
      <c r="H103" s="7">
        <v>13.709677419354835</v>
      </c>
      <c r="I103" s="7">
        <v>0.64777972027972286</v>
      </c>
    </row>
    <row r="104" spans="1:9" x14ac:dyDescent="0.2">
      <c r="A104" s="6" t="s">
        <v>299</v>
      </c>
      <c r="B104" s="6" t="s">
        <v>300</v>
      </c>
      <c r="C104" s="7" t="s">
        <v>842</v>
      </c>
      <c r="D104" s="6" t="s">
        <v>301</v>
      </c>
      <c r="E104" s="6"/>
      <c r="F104" s="6">
        <v>29</v>
      </c>
      <c r="G104" s="8">
        <v>0.83315300000000003</v>
      </c>
      <c r="H104" s="7">
        <v>0.80645161290322087</v>
      </c>
      <c r="I104" s="7">
        <v>-0.11667622377622155</v>
      </c>
    </row>
    <row r="105" spans="1:9" x14ac:dyDescent="0.2">
      <c r="A105" s="6" t="s">
        <v>302</v>
      </c>
      <c r="B105" s="6" t="s">
        <v>303</v>
      </c>
      <c r="C105" s="7" t="s">
        <v>842</v>
      </c>
      <c r="D105" s="6" t="s">
        <v>304</v>
      </c>
      <c r="E105" s="6"/>
      <c r="F105" s="6">
        <v>31</v>
      </c>
      <c r="G105" s="8">
        <v>0.37721300000000002</v>
      </c>
      <c r="H105" s="7">
        <v>-0.80645161290323086</v>
      </c>
      <c r="I105" s="7">
        <v>-0.43551538461538275</v>
      </c>
    </row>
    <row r="106" spans="1:9" x14ac:dyDescent="0.2">
      <c r="A106" s="6" t="s">
        <v>305</v>
      </c>
      <c r="B106" s="6" t="s">
        <v>306</v>
      </c>
      <c r="C106" s="7" t="s">
        <v>842</v>
      </c>
      <c r="D106" s="6" t="s">
        <v>307</v>
      </c>
      <c r="E106" s="6"/>
      <c r="F106" s="6">
        <v>26</v>
      </c>
      <c r="G106" s="8">
        <v>0.372228</v>
      </c>
      <c r="H106" s="7">
        <v>3.6290322580645111</v>
      </c>
      <c r="I106" s="7">
        <v>-0.43900139860139653</v>
      </c>
    </row>
    <row r="107" spans="1:9" x14ac:dyDescent="0.2">
      <c r="A107" s="6" t="s">
        <v>308</v>
      </c>
      <c r="B107" s="6" t="s">
        <v>309</v>
      </c>
      <c r="C107" s="7" t="s">
        <v>842</v>
      </c>
      <c r="D107" s="6" t="s">
        <v>310</v>
      </c>
      <c r="E107" s="6"/>
      <c r="F107" s="6">
        <v>35</v>
      </c>
      <c r="G107" s="8">
        <v>1.3033509999999999</v>
      </c>
      <c r="H107" s="7">
        <v>-4.0322580645161334</v>
      </c>
      <c r="I107" s="7">
        <v>0.21213356643356818</v>
      </c>
    </row>
    <row r="108" spans="1:9" x14ac:dyDescent="0.2">
      <c r="A108" s="6" t="s">
        <v>311</v>
      </c>
      <c r="B108" s="6" t="s">
        <v>312</v>
      </c>
      <c r="C108" s="7" t="s">
        <v>842</v>
      </c>
      <c r="D108" s="6" t="s">
        <v>313</v>
      </c>
      <c r="E108" s="6"/>
      <c r="F108" s="6">
        <v>4</v>
      </c>
      <c r="G108" s="8">
        <v>0.42402600000000001</v>
      </c>
      <c r="H108" s="7">
        <v>20.967741935483865</v>
      </c>
      <c r="I108" s="7">
        <v>-0.4027790209790183</v>
      </c>
    </row>
    <row r="109" spans="1:9" x14ac:dyDescent="0.2">
      <c r="A109" s="6" t="s">
        <v>314</v>
      </c>
      <c r="B109" s="6" t="s">
        <v>315</v>
      </c>
      <c r="C109" s="7" t="s">
        <v>842</v>
      </c>
      <c r="D109" s="6" t="s">
        <v>316</v>
      </c>
      <c r="E109" s="6"/>
      <c r="F109" s="6">
        <v>35</v>
      </c>
      <c r="G109" s="8">
        <v>0.22004000000000001</v>
      </c>
      <c r="H109" s="7">
        <v>-4.0322580645161334</v>
      </c>
      <c r="I109" s="7">
        <v>-0.54542657342657108</v>
      </c>
    </row>
    <row r="110" spans="1:9" x14ac:dyDescent="0.2">
      <c r="A110" s="6" t="s">
        <v>317</v>
      </c>
      <c r="B110" s="6" t="s">
        <v>318</v>
      </c>
      <c r="C110" s="7" t="s">
        <v>842</v>
      </c>
      <c r="D110" s="6" t="s">
        <v>319</v>
      </c>
      <c r="E110" s="6"/>
      <c r="F110" s="6">
        <v>29</v>
      </c>
      <c r="G110" s="8">
        <v>0.421184</v>
      </c>
      <c r="H110" s="7">
        <v>1.2096774193548336</v>
      </c>
      <c r="I110" s="7">
        <v>-0.40476643356643116</v>
      </c>
    </row>
    <row r="111" spans="1:9" x14ac:dyDescent="0.2">
      <c r="A111" s="6" t="s">
        <v>320</v>
      </c>
      <c r="B111" s="6" t="s">
        <v>321</v>
      </c>
      <c r="C111" s="7" t="s">
        <v>842</v>
      </c>
      <c r="D111" s="6" t="s">
        <v>322</v>
      </c>
      <c r="E111" s="6" t="s">
        <v>11</v>
      </c>
      <c r="F111" s="6">
        <v>30</v>
      </c>
      <c r="G111" s="8">
        <v>4.8662590000000003</v>
      </c>
      <c r="H111" s="7">
        <v>-4.8849813083506888E-15</v>
      </c>
      <c r="I111" s="7">
        <v>2.7036776223776249</v>
      </c>
    </row>
    <row r="112" spans="1:9" x14ac:dyDescent="0.2">
      <c r="A112" s="6" t="s">
        <v>323</v>
      </c>
      <c r="B112" s="6" t="s">
        <v>324</v>
      </c>
      <c r="C112" s="7" t="s">
        <v>842</v>
      </c>
      <c r="D112" s="6" t="s">
        <v>325</v>
      </c>
      <c r="E112" s="6"/>
      <c r="F112" s="6">
        <v>34</v>
      </c>
      <c r="G112" s="8">
        <v>0.129244</v>
      </c>
      <c r="H112" s="7">
        <v>-3.2258064516129079</v>
      </c>
      <c r="I112" s="7">
        <v>-0.60892027972027751</v>
      </c>
    </row>
    <row r="113" spans="1:9" x14ac:dyDescent="0.2">
      <c r="A113" s="6" t="s">
        <v>326</v>
      </c>
      <c r="B113" s="6" t="s">
        <v>327</v>
      </c>
      <c r="C113" s="7" t="s">
        <v>842</v>
      </c>
      <c r="D113" s="6" t="s">
        <v>328</v>
      </c>
      <c r="E113" s="6"/>
      <c r="F113" s="6">
        <v>35</v>
      </c>
      <c r="G113" s="8">
        <v>0.40914200000000001</v>
      </c>
      <c r="H113" s="7">
        <v>-4.0322580645161334</v>
      </c>
      <c r="I113" s="7">
        <v>-0.41318741258741021</v>
      </c>
    </row>
    <row r="114" spans="1:9" x14ac:dyDescent="0.2">
      <c r="A114" s="6" t="s">
        <v>329</v>
      </c>
      <c r="B114" s="6" t="s">
        <v>330</v>
      </c>
      <c r="C114" s="7" t="s">
        <v>842</v>
      </c>
      <c r="D114" s="6" t="s">
        <v>331</v>
      </c>
      <c r="E114" s="6"/>
      <c r="F114" s="6">
        <v>14</v>
      </c>
      <c r="G114" s="8">
        <v>7.1217629999999996</v>
      </c>
      <c r="H114" s="7">
        <v>12.903225806451609</v>
      </c>
      <c r="I114" s="7">
        <v>4.2809531468531485</v>
      </c>
    </row>
    <row r="115" spans="1:9" x14ac:dyDescent="0.2">
      <c r="A115" s="6" t="s">
        <v>332</v>
      </c>
      <c r="B115" s="6" t="s">
        <v>333</v>
      </c>
      <c r="C115" s="7" t="s">
        <v>842</v>
      </c>
      <c r="D115" s="6" t="s">
        <v>334</v>
      </c>
      <c r="E115" s="6"/>
      <c r="F115" s="6">
        <v>30</v>
      </c>
      <c r="G115" s="8">
        <v>4.4858120000000001</v>
      </c>
      <c r="H115" s="7">
        <v>-4.8849813083506888E-15</v>
      </c>
      <c r="I115" s="7">
        <v>2.4376307692307715</v>
      </c>
    </row>
    <row r="116" spans="1:9" x14ac:dyDescent="0.2">
      <c r="A116" s="6" t="s">
        <v>335</v>
      </c>
      <c r="B116" s="6" t="s">
        <v>336</v>
      </c>
      <c r="C116" s="7" t="s">
        <v>842</v>
      </c>
      <c r="D116" s="6" t="s">
        <v>337</v>
      </c>
      <c r="E116" s="6"/>
      <c r="F116" s="6">
        <v>28</v>
      </c>
      <c r="G116" s="8">
        <v>0.26494299999999998</v>
      </c>
      <c r="H116" s="7">
        <v>1.6129032258064466</v>
      </c>
      <c r="I116" s="7">
        <v>-0.51402587412587231</v>
      </c>
    </row>
    <row r="117" spans="1:9" x14ac:dyDescent="0.2">
      <c r="A117" s="6" t="s">
        <v>338</v>
      </c>
      <c r="B117" s="6" t="s">
        <v>339</v>
      </c>
      <c r="C117" s="7" t="s">
        <v>842</v>
      </c>
      <c r="D117" s="6" t="s">
        <v>340</v>
      </c>
      <c r="E117" s="6" t="s">
        <v>11</v>
      </c>
      <c r="F117" s="6">
        <v>26</v>
      </c>
      <c r="G117" s="8">
        <v>3.0368889999999999</v>
      </c>
      <c r="H117" s="7">
        <v>3.2258064516128986</v>
      </c>
      <c r="I117" s="7">
        <v>1.4243979020979038</v>
      </c>
    </row>
    <row r="118" spans="1:9" x14ac:dyDescent="0.2">
      <c r="A118" s="6" t="s">
        <v>341</v>
      </c>
      <c r="B118" s="6" t="s">
        <v>342</v>
      </c>
      <c r="C118" s="7" t="s">
        <v>842</v>
      </c>
      <c r="D118" s="6" t="s">
        <v>343</v>
      </c>
      <c r="E118" s="6"/>
      <c r="F118" s="6">
        <v>35</v>
      </c>
      <c r="G118" s="8">
        <v>0.92542899999999995</v>
      </c>
      <c r="H118" s="7">
        <v>-4.0322580645161334</v>
      </c>
      <c r="I118" s="7">
        <v>-5.2147552447550538E-2</v>
      </c>
    </row>
    <row r="119" spans="1:9" x14ac:dyDescent="0.2">
      <c r="A119" s="6" t="s">
        <v>344</v>
      </c>
      <c r="B119" s="6" t="s">
        <v>345</v>
      </c>
      <c r="C119" s="7" t="s">
        <v>842</v>
      </c>
      <c r="D119" s="6" t="s">
        <v>346</v>
      </c>
      <c r="E119" s="6"/>
      <c r="F119" s="6">
        <v>27</v>
      </c>
      <c r="G119" s="8">
        <v>1.6263445000000001</v>
      </c>
      <c r="H119" s="7">
        <v>2.4193548387096726</v>
      </c>
      <c r="I119" s="7">
        <v>0.43800314685314845</v>
      </c>
    </row>
    <row r="120" spans="1:9" x14ac:dyDescent="0.2">
      <c r="A120" s="6" t="s">
        <v>347</v>
      </c>
      <c r="B120" s="6" t="s">
        <v>348</v>
      </c>
      <c r="C120" s="7" t="s">
        <v>842</v>
      </c>
      <c r="D120" s="6" t="s">
        <v>349</v>
      </c>
      <c r="E120" s="6" t="s">
        <v>11</v>
      </c>
      <c r="F120" s="6">
        <v>16</v>
      </c>
      <c r="G120" s="8">
        <v>0.681342</v>
      </c>
      <c r="H120" s="7">
        <v>11.290322580645157</v>
      </c>
      <c r="I120" s="7">
        <v>-0.2228377622377602</v>
      </c>
    </row>
    <row r="121" spans="1:9" x14ac:dyDescent="0.2">
      <c r="A121" s="6" t="s">
        <v>350</v>
      </c>
      <c r="B121" s="6" t="s">
        <v>351</v>
      </c>
      <c r="C121" s="7" t="s">
        <v>842</v>
      </c>
      <c r="D121" s="6" t="s">
        <v>352</v>
      </c>
      <c r="E121" s="6"/>
      <c r="F121" s="6">
        <v>31</v>
      </c>
      <c r="G121" s="8">
        <v>0.50994099999999998</v>
      </c>
      <c r="H121" s="7">
        <v>-0.80645161290323086</v>
      </c>
      <c r="I121" s="7">
        <v>-0.34269860139859887</v>
      </c>
    </row>
    <row r="122" spans="1:9" x14ac:dyDescent="0.2">
      <c r="A122" s="6" t="s">
        <v>353</v>
      </c>
      <c r="B122" s="6" t="s">
        <v>354</v>
      </c>
      <c r="C122" s="7" t="s">
        <v>842</v>
      </c>
      <c r="D122" s="6" t="s">
        <v>355</v>
      </c>
      <c r="E122" s="6"/>
      <c r="F122" s="6">
        <v>34</v>
      </c>
      <c r="G122" s="8">
        <v>0.59670000000000001</v>
      </c>
      <c r="H122" s="7">
        <v>-3.2258064516129079</v>
      </c>
      <c r="I122" s="7">
        <v>-0.28202797202797036</v>
      </c>
    </row>
    <row r="123" spans="1:9" x14ac:dyDescent="0.2">
      <c r="A123" s="6" t="s">
        <v>356</v>
      </c>
      <c r="B123" s="6" t="s">
        <v>357</v>
      </c>
      <c r="C123" s="7" t="s">
        <v>842</v>
      </c>
      <c r="D123" s="6" t="s">
        <v>358</v>
      </c>
      <c r="E123" s="6"/>
      <c r="F123" s="6">
        <v>25</v>
      </c>
      <c r="G123" s="8">
        <v>2.9692959999999999</v>
      </c>
      <c r="H123" s="7">
        <v>4.0322580645161246</v>
      </c>
      <c r="I123" s="7">
        <v>1.3771300699300717</v>
      </c>
    </row>
    <row r="124" spans="1:9" x14ac:dyDescent="0.2">
      <c r="A124" s="6" t="s">
        <v>359</v>
      </c>
      <c r="B124" s="6" t="s">
        <v>360</v>
      </c>
      <c r="C124" s="7" t="s">
        <v>842</v>
      </c>
      <c r="D124" s="6" t="s">
        <v>361</v>
      </c>
      <c r="E124" s="6"/>
      <c r="F124" s="6">
        <v>33</v>
      </c>
      <c r="G124" s="8">
        <v>0.58231999999999995</v>
      </c>
      <c r="H124" s="7">
        <v>-2.4193548387096824</v>
      </c>
      <c r="I124" s="7">
        <v>-0.29208391608391437</v>
      </c>
    </row>
    <row r="125" spans="1:9" x14ac:dyDescent="0.2">
      <c r="A125" s="6" t="s">
        <v>362</v>
      </c>
      <c r="B125" s="6" t="s">
        <v>363</v>
      </c>
      <c r="C125" s="7" t="s">
        <v>842</v>
      </c>
      <c r="D125" s="6" t="s">
        <v>364</v>
      </c>
      <c r="E125" s="6"/>
      <c r="F125" s="6">
        <v>30</v>
      </c>
      <c r="G125" s="8">
        <v>2.8115139999999998</v>
      </c>
      <c r="H125" s="7">
        <v>-4.8849813083506888E-15</v>
      </c>
      <c r="I125" s="7">
        <v>1.2667930069930087</v>
      </c>
    </row>
    <row r="126" spans="1:9" x14ac:dyDescent="0.2">
      <c r="A126" s="6" t="s">
        <v>365</v>
      </c>
      <c r="B126" s="6" t="s">
        <v>366</v>
      </c>
      <c r="C126" s="7" t="s">
        <v>842</v>
      </c>
      <c r="D126" s="6" t="s">
        <v>367</v>
      </c>
      <c r="E126" s="6"/>
      <c r="F126" s="6">
        <v>33</v>
      </c>
      <c r="G126" s="8">
        <v>0.68745599999999996</v>
      </c>
      <c r="H126" s="7">
        <v>-2.4193548387096824</v>
      </c>
      <c r="I126" s="7">
        <v>-0.21856223776223604</v>
      </c>
    </row>
    <row r="127" spans="1:9" x14ac:dyDescent="0.2">
      <c r="A127" s="6" t="s">
        <v>368</v>
      </c>
      <c r="B127" s="6" t="s">
        <v>369</v>
      </c>
      <c r="C127" s="7" t="s">
        <v>842</v>
      </c>
      <c r="D127" s="6" t="s">
        <v>370</v>
      </c>
      <c r="E127" s="6"/>
      <c r="F127" s="6">
        <v>23</v>
      </c>
      <c r="G127" s="8">
        <v>3.388442</v>
      </c>
      <c r="H127" s="7">
        <v>5.6451612903225765</v>
      </c>
      <c r="I127" s="7">
        <v>1.6702391608391634</v>
      </c>
    </row>
    <row r="128" spans="1:9" x14ac:dyDescent="0.2">
      <c r="A128" s="6" t="s">
        <v>371</v>
      </c>
      <c r="B128" s="6" t="s">
        <v>372</v>
      </c>
      <c r="C128" s="7" t="s">
        <v>842</v>
      </c>
      <c r="D128" s="6" t="s">
        <v>373</v>
      </c>
      <c r="E128" s="6"/>
      <c r="F128" s="6">
        <v>26</v>
      </c>
      <c r="G128" s="8">
        <v>1.326945</v>
      </c>
      <c r="H128" s="7">
        <v>3.2258064516128986</v>
      </c>
      <c r="I128" s="7">
        <v>0.22863286713286968</v>
      </c>
    </row>
    <row r="129" spans="1:9" x14ac:dyDescent="0.2">
      <c r="A129" s="6" t="s">
        <v>374</v>
      </c>
      <c r="B129" s="6" t="s">
        <v>375</v>
      </c>
      <c r="C129" s="7" t="s">
        <v>842</v>
      </c>
      <c r="D129" s="6" t="s">
        <v>376</v>
      </c>
      <c r="E129" s="6"/>
      <c r="F129" s="6">
        <v>27</v>
      </c>
      <c r="G129" s="8">
        <v>0.93598899999999996</v>
      </c>
      <c r="H129" s="7">
        <v>2.4193548387096726</v>
      </c>
      <c r="I129" s="7">
        <v>-4.4762937062935215E-2</v>
      </c>
    </row>
    <row r="130" spans="1:9" x14ac:dyDescent="0.2">
      <c r="A130" s="6" t="s">
        <v>377</v>
      </c>
      <c r="B130" s="6" t="s">
        <v>378</v>
      </c>
      <c r="C130" s="7" t="s">
        <v>842</v>
      </c>
      <c r="D130" s="6" t="s">
        <v>379</v>
      </c>
      <c r="E130" s="6"/>
      <c r="F130" s="6">
        <v>33</v>
      </c>
      <c r="G130" s="8">
        <v>10.34158</v>
      </c>
      <c r="H130" s="7">
        <v>-2.4193548387096824</v>
      </c>
      <c r="I130" s="7">
        <v>6.5325734265734292</v>
      </c>
    </row>
    <row r="131" spans="1:9" x14ac:dyDescent="0.2">
      <c r="A131" s="6" t="s">
        <v>380</v>
      </c>
      <c r="B131" s="6" t="s">
        <v>381</v>
      </c>
      <c r="C131" s="7" t="s">
        <v>842</v>
      </c>
      <c r="D131" s="6" t="s">
        <v>382</v>
      </c>
      <c r="E131" s="6"/>
      <c r="F131" s="6">
        <v>23</v>
      </c>
      <c r="G131" s="8">
        <v>1.2524850000000001</v>
      </c>
      <c r="H131" s="7">
        <v>5.6451612903225765</v>
      </c>
      <c r="I131" s="7">
        <v>0.17656293706293891</v>
      </c>
    </row>
    <row r="132" spans="1:9" x14ac:dyDescent="0.2">
      <c r="A132" s="6" t="s">
        <v>383</v>
      </c>
      <c r="B132" s="6" t="s">
        <v>384</v>
      </c>
      <c r="C132" s="7" t="s">
        <v>842</v>
      </c>
      <c r="D132" s="6" t="s">
        <v>385</v>
      </c>
      <c r="E132" s="6"/>
      <c r="F132" s="6">
        <v>14</v>
      </c>
      <c r="G132" s="8">
        <v>0.33798800000000001</v>
      </c>
      <c r="H132" s="7">
        <v>12.903225806451609</v>
      </c>
      <c r="I132" s="7">
        <v>-0.46294545454545233</v>
      </c>
    </row>
    <row r="133" spans="1:9" x14ac:dyDescent="0.2">
      <c r="A133" s="6" t="s">
        <v>386</v>
      </c>
      <c r="B133" s="6" t="s">
        <v>387</v>
      </c>
      <c r="C133" s="7" t="s">
        <v>842</v>
      </c>
      <c r="D133" s="6" t="s">
        <v>388</v>
      </c>
      <c r="E133" s="6"/>
      <c r="F133" s="6">
        <v>36</v>
      </c>
      <c r="G133" s="8">
        <v>0.91854800000000003</v>
      </c>
      <c r="H133" s="7">
        <v>-4.8387096774193594</v>
      </c>
      <c r="I133" s="7">
        <v>-5.695944055943869E-2</v>
      </c>
    </row>
    <row r="134" spans="1:9" x14ac:dyDescent="0.2">
      <c r="A134" s="6" t="s">
        <v>389</v>
      </c>
      <c r="B134" s="6" t="s">
        <v>390</v>
      </c>
      <c r="C134" s="7" t="s">
        <v>842</v>
      </c>
      <c r="D134" s="6" t="s">
        <v>391</v>
      </c>
      <c r="E134" s="6"/>
      <c r="F134" s="6">
        <v>15</v>
      </c>
      <c r="G134" s="8">
        <v>0.88145899999999999</v>
      </c>
      <c r="H134" s="7">
        <v>12.096774193548383</v>
      </c>
      <c r="I134" s="7">
        <v>-8.2895804195802114E-2</v>
      </c>
    </row>
    <row r="135" spans="1:9" x14ac:dyDescent="0.2">
      <c r="A135" s="6" t="s">
        <v>392</v>
      </c>
      <c r="B135" s="6" t="s">
        <v>393</v>
      </c>
      <c r="C135" s="7" t="s">
        <v>842</v>
      </c>
      <c r="D135" s="6" t="s">
        <v>394</v>
      </c>
      <c r="E135" s="6"/>
      <c r="F135" s="6">
        <v>23</v>
      </c>
      <c r="G135" s="8">
        <v>0.14686099999999999</v>
      </c>
      <c r="H135" s="7">
        <v>5.6451612903225765</v>
      </c>
      <c r="I135" s="7">
        <v>-0.59660069930069692</v>
      </c>
    </row>
    <row r="136" spans="1:9" x14ac:dyDescent="0.2">
      <c r="A136" s="6" t="s">
        <v>395</v>
      </c>
      <c r="B136" s="6" t="s">
        <v>396</v>
      </c>
      <c r="C136" s="7" t="s">
        <v>842</v>
      </c>
      <c r="D136" s="6" t="s">
        <v>397</v>
      </c>
      <c r="E136" s="6"/>
      <c r="F136" s="6">
        <v>23</v>
      </c>
      <c r="G136" s="8">
        <v>0.925925</v>
      </c>
      <c r="H136" s="7">
        <v>5.6451612903225765</v>
      </c>
      <c r="I136" s="7">
        <v>-5.1800699300697417E-2</v>
      </c>
    </row>
    <row r="137" spans="1:9" x14ac:dyDescent="0.2">
      <c r="A137" s="6" t="s">
        <v>398</v>
      </c>
      <c r="B137" s="6" t="s">
        <v>399</v>
      </c>
      <c r="C137" s="7" t="s">
        <v>842</v>
      </c>
      <c r="D137" s="6" t="s">
        <v>400</v>
      </c>
      <c r="E137" s="6"/>
      <c r="F137" s="6">
        <v>16</v>
      </c>
      <c r="G137" s="8">
        <v>1.10222</v>
      </c>
      <c r="H137" s="7">
        <v>11.290322580645157</v>
      </c>
      <c r="I137" s="7">
        <v>7.1482517482519548E-2</v>
      </c>
    </row>
    <row r="138" spans="1:9" x14ac:dyDescent="0.2">
      <c r="A138" s="6" t="s">
        <v>401</v>
      </c>
      <c r="B138" s="6" t="s">
        <v>402</v>
      </c>
      <c r="C138" s="7" t="s">
        <v>842</v>
      </c>
      <c r="D138" s="6" t="s">
        <v>403</v>
      </c>
      <c r="E138" s="6"/>
      <c r="F138" s="6">
        <v>30</v>
      </c>
      <c r="G138" s="8">
        <v>1.1100000000000001</v>
      </c>
      <c r="H138" s="7">
        <v>-4.8849813083506888E-15</v>
      </c>
      <c r="I138" s="7">
        <v>7.6923076923079314E-2</v>
      </c>
    </row>
    <row r="139" spans="1:9" x14ac:dyDescent="0.2">
      <c r="A139" s="6" t="s">
        <v>404</v>
      </c>
      <c r="B139" s="6" t="s">
        <v>405</v>
      </c>
      <c r="C139" s="7" t="s">
        <v>842</v>
      </c>
      <c r="D139" s="6" t="s">
        <v>406</v>
      </c>
      <c r="E139" s="6"/>
      <c r="F139" s="6">
        <v>30</v>
      </c>
      <c r="G139" s="8">
        <v>0.13361100000000001</v>
      </c>
      <c r="H139" s="7">
        <v>-4.8849813083506888E-15</v>
      </c>
      <c r="I139" s="7">
        <v>-0.60586643356643144</v>
      </c>
    </row>
    <row r="140" spans="1:9" x14ac:dyDescent="0.2">
      <c r="A140" s="6" t="s">
        <v>407</v>
      </c>
      <c r="B140" s="6" t="s">
        <v>408</v>
      </c>
      <c r="C140" s="7" t="s">
        <v>842</v>
      </c>
      <c r="D140" s="6" t="s">
        <v>409</v>
      </c>
      <c r="E140" s="6"/>
      <c r="F140" s="6">
        <v>18</v>
      </c>
      <c r="G140" s="8">
        <v>0.521594</v>
      </c>
      <c r="H140" s="7">
        <v>9.6774193548387046</v>
      </c>
      <c r="I140" s="7">
        <v>-0.3345496503496479</v>
      </c>
    </row>
    <row r="141" spans="1:9" x14ac:dyDescent="0.2">
      <c r="A141" s="6" t="s">
        <v>410</v>
      </c>
      <c r="B141" s="6" t="s">
        <v>411</v>
      </c>
      <c r="C141" s="7" t="s">
        <v>842</v>
      </c>
      <c r="D141" s="6" t="s">
        <v>412</v>
      </c>
      <c r="E141" s="6"/>
      <c r="F141" s="6">
        <v>25</v>
      </c>
      <c r="G141" s="8">
        <v>0.86474099999999998</v>
      </c>
      <c r="H141" s="7">
        <v>4.0322580645161246</v>
      </c>
      <c r="I141" s="7">
        <v>-9.4586713286711976E-2</v>
      </c>
    </row>
    <row r="142" spans="1:9" x14ac:dyDescent="0.2">
      <c r="A142" s="6" t="s">
        <v>413</v>
      </c>
      <c r="B142" s="6" t="s">
        <v>414</v>
      </c>
      <c r="C142" s="7" t="s">
        <v>842</v>
      </c>
      <c r="D142" s="6" t="s">
        <v>415</v>
      </c>
      <c r="E142" s="6"/>
      <c r="F142" s="6">
        <v>37</v>
      </c>
      <c r="G142" s="8">
        <v>3.8953325000000003</v>
      </c>
      <c r="H142" s="7">
        <v>-5.2419354838709733</v>
      </c>
      <c r="I142" s="7">
        <v>2.0247080419580441</v>
      </c>
    </row>
    <row r="143" spans="1:9" x14ac:dyDescent="0.2">
      <c r="A143" s="6" t="s">
        <v>416</v>
      </c>
      <c r="B143" s="6" t="s">
        <v>417</v>
      </c>
      <c r="C143" s="7" t="s">
        <v>842</v>
      </c>
      <c r="D143" s="6" t="s">
        <v>418</v>
      </c>
      <c r="E143" s="6"/>
      <c r="F143" s="6">
        <v>22</v>
      </c>
      <c r="G143" s="8">
        <v>0.171235</v>
      </c>
      <c r="H143" s="7">
        <v>6.4516129032258007</v>
      </c>
      <c r="I143" s="7">
        <v>-0.57955594405594191</v>
      </c>
    </row>
    <row r="144" spans="1:9" x14ac:dyDescent="0.2">
      <c r="A144" s="6" t="s">
        <v>419</v>
      </c>
      <c r="B144" s="6" t="s">
        <v>420</v>
      </c>
      <c r="C144" s="7" t="s">
        <v>842</v>
      </c>
      <c r="D144" s="6" t="s">
        <v>421</v>
      </c>
      <c r="E144" s="6"/>
      <c r="F144" s="6">
        <v>29</v>
      </c>
      <c r="G144" s="8">
        <v>0.74180400000000002</v>
      </c>
      <c r="H144" s="7">
        <v>0.80645161290322087</v>
      </c>
      <c r="I144" s="7">
        <v>-0.18055664335664101</v>
      </c>
    </row>
    <row r="145" spans="1:9" x14ac:dyDescent="0.2">
      <c r="A145" s="6" t="s">
        <v>422</v>
      </c>
      <c r="B145" s="6" t="s">
        <v>423</v>
      </c>
      <c r="C145" s="7" t="s">
        <v>842</v>
      </c>
      <c r="D145" s="6" t="s">
        <v>424</v>
      </c>
      <c r="E145" s="6"/>
      <c r="F145" s="6">
        <v>38</v>
      </c>
      <c r="G145" s="8">
        <v>0.50560799999999995</v>
      </c>
      <c r="H145" s="7">
        <v>-6.4516129032258114</v>
      </c>
      <c r="I145" s="7">
        <v>-0.34572867132866936</v>
      </c>
    </row>
    <row r="146" spans="1:9" x14ac:dyDescent="0.2">
      <c r="A146" s="6" t="s">
        <v>425</v>
      </c>
      <c r="B146" s="6" t="s">
        <v>426</v>
      </c>
      <c r="C146" s="7" t="s">
        <v>842</v>
      </c>
      <c r="D146" s="6" t="s">
        <v>427</v>
      </c>
      <c r="E146" s="6"/>
      <c r="F146" s="6">
        <v>33</v>
      </c>
      <c r="G146" s="8">
        <v>0.60228899999999996</v>
      </c>
      <c r="H146" s="7">
        <v>-2.4193548387096824</v>
      </c>
      <c r="I146" s="7">
        <v>-0.2781195804195784</v>
      </c>
    </row>
    <row r="147" spans="1:9" x14ac:dyDescent="0.2">
      <c r="A147" s="6" t="s">
        <v>428</v>
      </c>
      <c r="B147" s="6" t="s">
        <v>429</v>
      </c>
      <c r="C147" s="7" t="s">
        <v>842</v>
      </c>
      <c r="D147" s="6" t="s">
        <v>430</v>
      </c>
      <c r="E147" s="6"/>
      <c r="F147" s="6">
        <v>26</v>
      </c>
      <c r="G147" s="8">
        <v>0.45084000000000002</v>
      </c>
      <c r="H147" s="7">
        <v>3.2258064516128986</v>
      </c>
      <c r="I147" s="7">
        <v>-0.38402797202796979</v>
      </c>
    </row>
    <row r="148" spans="1:9" x14ac:dyDescent="0.2">
      <c r="A148" s="6" t="s">
        <v>431</v>
      </c>
      <c r="B148" s="6" t="s">
        <v>432</v>
      </c>
      <c r="C148" s="7" t="s">
        <v>842</v>
      </c>
      <c r="D148" s="6" t="s">
        <v>433</v>
      </c>
      <c r="E148" s="6"/>
      <c r="F148" s="6">
        <v>36</v>
      </c>
      <c r="G148" s="8">
        <v>0.41348000000000001</v>
      </c>
      <c r="H148" s="7">
        <v>-4.8387096774193594</v>
      </c>
      <c r="I148" s="7">
        <v>-0.41015384615384409</v>
      </c>
    </row>
    <row r="149" spans="1:9" x14ac:dyDescent="0.2">
      <c r="A149" s="6" t="s">
        <v>434</v>
      </c>
      <c r="B149" s="6" t="s">
        <v>435</v>
      </c>
      <c r="C149" s="7" t="s">
        <v>842</v>
      </c>
      <c r="D149" s="6" t="s">
        <v>436</v>
      </c>
      <c r="E149" s="6"/>
      <c r="F149" s="6">
        <v>11</v>
      </c>
      <c r="G149" s="8">
        <v>0.93617799999999995</v>
      </c>
      <c r="H149" s="7">
        <v>15.322580645161286</v>
      </c>
      <c r="I149" s="7">
        <v>-4.4630769230767697E-2</v>
      </c>
    </row>
    <row r="150" spans="1:9" x14ac:dyDescent="0.2">
      <c r="A150" s="6" t="s">
        <v>437</v>
      </c>
      <c r="B150" s="6" t="s">
        <v>438</v>
      </c>
      <c r="C150" s="7" t="s">
        <v>842</v>
      </c>
      <c r="D150" s="6" t="s">
        <v>439</v>
      </c>
      <c r="E150" s="6"/>
      <c r="F150" s="6">
        <v>35</v>
      </c>
      <c r="G150" s="8">
        <v>0.74794499999999997</v>
      </c>
      <c r="H150" s="7">
        <v>-4.0322580645161334</v>
      </c>
      <c r="I150" s="7">
        <v>-0.17626223776223604</v>
      </c>
    </row>
    <row r="151" spans="1:9" x14ac:dyDescent="0.2">
      <c r="A151" s="6" t="s">
        <v>440</v>
      </c>
      <c r="B151" s="6" t="s">
        <v>441</v>
      </c>
      <c r="C151" s="7" t="s">
        <v>842</v>
      </c>
      <c r="D151" s="6" t="s">
        <v>442</v>
      </c>
      <c r="E151" s="6"/>
      <c r="F151" s="6">
        <v>34</v>
      </c>
      <c r="G151" s="8">
        <v>0.52547100000000002</v>
      </c>
      <c r="H151" s="7">
        <v>-3.2258064516129079</v>
      </c>
      <c r="I151" s="7">
        <v>-0.33183846153845931</v>
      </c>
    </row>
    <row r="152" spans="1:9" x14ac:dyDescent="0.2">
      <c r="A152" s="6" t="s">
        <v>443</v>
      </c>
      <c r="B152" s="6" t="s">
        <v>444</v>
      </c>
      <c r="C152" s="7" t="s">
        <v>842</v>
      </c>
      <c r="D152" s="6" t="s">
        <v>445</v>
      </c>
      <c r="E152" s="6"/>
      <c r="F152" s="6">
        <v>39</v>
      </c>
      <c r="G152" s="8">
        <v>1.2893840000000001</v>
      </c>
      <c r="H152" s="7">
        <v>-7.2580645161290374</v>
      </c>
      <c r="I152" s="7">
        <v>0.20236643356643569</v>
      </c>
    </row>
    <row r="153" spans="1:9" x14ac:dyDescent="0.2">
      <c r="A153" s="6" t="s">
        <v>446</v>
      </c>
      <c r="B153" s="6" t="s">
        <v>447</v>
      </c>
      <c r="C153" s="7" t="s">
        <v>842</v>
      </c>
      <c r="D153" s="6" t="s">
        <v>448</v>
      </c>
      <c r="E153" s="6"/>
      <c r="F153" s="6">
        <v>33</v>
      </c>
      <c r="G153" s="8">
        <v>0.974298</v>
      </c>
      <c r="H153" s="7">
        <v>-2.4193548387096824</v>
      </c>
      <c r="I153" s="7">
        <v>-1.7973426573424156E-2</v>
      </c>
    </row>
    <row r="154" spans="1:9" x14ac:dyDescent="0.2">
      <c r="A154" s="6" t="s">
        <v>449</v>
      </c>
      <c r="B154" s="6" t="s">
        <v>450</v>
      </c>
      <c r="C154" s="7" t="s">
        <v>842</v>
      </c>
      <c r="D154" s="6" t="s">
        <v>451</v>
      </c>
      <c r="E154" s="6"/>
      <c r="F154" s="6">
        <v>38</v>
      </c>
      <c r="G154" s="8">
        <v>0.54174199999999995</v>
      </c>
      <c r="H154" s="7">
        <v>-6.4516129032258114</v>
      </c>
      <c r="I154" s="7">
        <v>-0.32046013986013744</v>
      </c>
    </row>
    <row r="155" spans="1:9" x14ac:dyDescent="0.2">
      <c r="A155" s="6" t="s">
        <v>452</v>
      </c>
      <c r="B155" s="6" t="s">
        <v>453</v>
      </c>
      <c r="C155" s="7" t="s">
        <v>842</v>
      </c>
      <c r="D155" s="6" t="s">
        <v>454</v>
      </c>
      <c r="E155" s="6"/>
      <c r="F155" s="6">
        <v>34</v>
      </c>
      <c r="G155" s="8">
        <v>1.1554199999999999</v>
      </c>
      <c r="H155" s="7">
        <v>-3.2258064516129079</v>
      </c>
      <c r="I155" s="7">
        <v>0.10868531468531728</v>
      </c>
    </row>
    <row r="156" spans="1:9" x14ac:dyDescent="0.2">
      <c r="A156" s="6" t="s">
        <v>455</v>
      </c>
      <c r="B156" s="6" t="s">
        <v>456</v>
      </c>
      <c r="C156" s="7" t="s">
        <v>842</v>
      </c>
      <c r="D156" s="6" t="s">
        <v>457</v>
      </c>
      <c r="E156" s="6"/>
      <c r="F156" s="6">
        <v>35</v>
      </c>
      <c r="G156" s="8">
        <v>0.89457600000000004</v>
      </c>
      <c r="H156" s="7">
        <v>-4.0322580645161334</v>
      </c>
      <c r="I156" s="7">
        <v>-7.3723076923075226E-2</v>
      </c>
    </row>
    <row r="157" spans="1:9" x14ac:dyDescent="0.2">
      <c r="A157" s="6" t="s">
        <v>458</v>
      </c>
      <c r="B157" s="6" t="s">
        <v>459</v>
      </c>
      <c r="C157" s="7" t="s">
        <v>842</v>
      </c>
      <c r="D157" s="6" t="s">
        <v>460</v>
      </c>
      <c r="E157" s="6"/>
      <c r="F157" s="6">
        <v>13</v>
      </c>
      <c r="G157" s="8">
        <v>0.140263</v>
      </c>
      <c r="H157" s="7">
        <v>13.709677419354835</v>
      </c>
      <c r="I157" s="7">
        <v>-0.60121468531468381</v>
      </c>
    </row>
    <row r="158" spans="1:9" x14ac:dyDescent="0.2">
      <c r="A158" s="6" t="s">
        <v>461</v>
      </c>
      <c r="B158" s="6" t="s">
        <v>462</v>
      </c>
      <c r="C158" s="7" t="s">
        <v>842</v>
      </c>
      <c r="D158" s="6" t="s">
        <v>463</v>
      </c>
      <c r="E158" s="6"/>
      <c r="F158" s="6">
        <v>35</v>
      </c>
      <c r="G158" s="8">
        <v>0.855132</v>
      </c>
      <c r="H158" s="7">
        <v>-4.0322580645161334</v>
      </c>
      <c r="I158" s="7">
        <v>-0.10130629370629141</v>
      </c>
    </row>
    <row r="159" spans="1:9" x14ac:dyDescent="0.2">
      <c r="A159" s="6" t="s">
        <v>464</v>
      </c>
      <c r="B159" s="6" t="s">
        <v>465</v>
      </c>
      <c r="C159" s="7" t="s">
        <v>842</v>
      </c>
      <c r="D159" s="6" t="s">
        <v>466</v>
      </c>
      <c r="E159" s="6"/>
      <c r="F159" s="6">
        <v>35</v>
      </c>
      <c r="G159" s="8">
        <v>0.36303600000000003</v>
      </c>
      <c r="H159" s="7">
        <v>-4.0322580645161334</v>
      </c>
      <c r="I159" s="7">
        <v>-0.44542937062936883</v>
      </c>
    </row>
    <row r="160" spans="1:9" x14ac:dyDescent="0.2">
      <c r="A160" s="6" t="s">
        <v>467</v>
      </c>
      <c r="B160" s="6" t="s">
        <v>468</v>
      </c>
      <c r="C160" s="7" t="s">
        <v>842</v>
      </c>
      <c r="D160" s="6" t="s">
        <v>469</v>
      </c>
      <c r="E160" s="6"/>
      <c r="F160" s="6">
        <v>35</v>
      </c>
      <c r="G160" s="8">
        <v>0.86157799999999995</v>
      </c>
      <c r="H160" s="7">
        <v>-4.0322580645161334</v>
      </c>
      <c r="I160" s="7">
        <v>-9.679860139859997E-2</v>
      </c>
    </row>
    <row r="161" spans="1:9" x14ac:dyDescent="0.2">
      <c r="A161" s="6" t="s">
        <v>470</v>
      </c>
      <c r="B161" s="6" t="s">
        <v>471</v>
      </c>
      <c r="C161" s="7" t="s">
        <v>842</v>
      </c>
      <c r="D161" s="6" t="s">
        <v>472</v>
      </c>
      <c r="E161" s="6"/>
      <c r="F161" s="6">
        <v>3</v>
      </c>
      <c r="G161" s="8">
        <v>2.0670069999999998</v>
      </c>
      <c r="H161" s="7">
        <v>21.774193548387089</v>
      </c>
      <c r="I161" s="7">
        <v>0.74615874125874271</v>
      </c>
    </row>
    <row r="162" spans="1:9" x14ac:dyDescent="0.2">
      <c r="A162" s="6" t="s">
        <v>473</v>
      </c>
      <c r="B162" s="6" t="s">
        <v>474</v>
      </c>
      <c r="C162" s="7" t="s">
        <v>842</v>
      </c>
      <c r="D162" s="6" t="s">
        <v>475</v>
      </c>
      <c r="E162" s="6"/>
      <c r="F162" s="6">
        <v>34</v>
      </c>
      <c r="G162" s="8">
        <v>0.42710999999999999</v>
      </c>
      <c r="H162" s="7">
        <v>-3.2258064516129079</v>
      </c>
      <c r="I162" s="7">
        <v>-0.4006223776223754</v>
      </c>
    </row>
    <row r="163" spans="1:9" x14ac:dyDescent="0.2">
      <c r="A163" s="6" t="s">
        <v>476</v>
      </c>
      <c r="B163" s="6" t="s">
        <v>477</v>
      </c>
      <c r="C163" s="7" t="s">
        <v>842</v>
      </c>
      <c r="D163" s="6" t="s">
        <v>478</v>
      </c>
      <c r="E163" s="6"/>
      <c r="F163" s="6">
        <v>29</v>
      </c>
      <c r="G163" s="8">
        <v>0.724333</v>
      </c>
      <c r="H163" s="7">
        <v>0.80645161290322087</v>
      </c>
      <c r="I163" s="7">
        <v>-0.19277412587412446</v>
      </c>
    </row>
    <row r="164" spans="1:9" x14ac:dyDescent="0.2">
      <c r="A164" s="6" t="s">
        <v>479</v>
      </c>
      <c r="B164" s="6" t="s">
        <v>480</v>
      </c>
      <c r="C164" s="7" t="s">
        <v>842</v>
      </c>
      <c r="D164" s="6" t="s">
        <v>481</v>
      </c>
      <c r="E164" s="6"/>
      <c r="F164" s="6">
        <v>36</v>
      </c>
      <c r="G164" s="8">
        <v>0.29255500000000001</v>
      </c>
      <c r="H164" s="7">
        <v>-4.8387096774193594</v>
      </c>
      <c r="I164" s="7">
        <v>-0.49471678321678159</v>
      </c>
    </row>
    <row r="165" spans="1:9" x14ac:dyDescent="0.2">
      <c r="A165" s="6" t="s">
        <v>482</v>
      </c>
      <c r="B165" s="6" t="s">
        <v>483</v>
      </c>
      <c r="C165" s="7" t="s">
        <v>842</v>
      </c>
      <c r="D165" s="6" t="s">
        <v>484</v>
      </c>
      <c r="E165" s="6"/>
      <c r="F165" s="6">
        <v>36</v>
      </c>
      <c r="G165" s="8">
        <v>0.66411100000000001</v>
      </c>
      <c r="H165" s="7">
        <v>-4.8387096774193594</v>
      </c>
      <c r="I165" s="7">
        <v>-0.23488741258741097</v>
      </c>
    </row>
    <row r="166" spans="1:9" x14ac:dyDescent="0.2">
      <c r="A166" s="6" t="s">
        <v>485</v>
      </c>
      <c r="B166" s="6" t="s">
        <v>486</v>
      </c>
      <c r="C166" s="7" t="s">
        <v>842</v>
      </c>
      <c r="D166" s="6" t="s">
        <v>487</v>
      </c>
      <c r="E166" s="6"/>
      <c r="F166" s="6">
        <v>33</v>
      </c>
      <c r="G166" s="8">
        <v>2.7609599999999999</v>
      </c>
      <c r="H166" s="7">
        <v>-2.4193548387096824</v>
      </c>
      <c r="I166" s="7">
        <v>1.2314405594405615</v>
      </c>
    </row>
    <row r="167" spans="1:9" x14ac:dyDescent="0.2">
      <c r="A167" s="6" t="s">
        <v>488</v>
      </c>
      <c r="B167" s="6" t="s">
        <v>489</v>
      </c>
      <c r="C167" s="7" t="s">
        <v>842</v>
      </c>
      <c r="D167" s="6" t="s">
        <v>490</v>
      </c>
      <c r="E167" s="6"/>
      <c r="F167" s="6">
        <v>35</v>
      </c>
      <c r="G167" s="8">
        <v>0.67792600000000003</v>
      </c>
      <c r="H167" s="7">
        <v>-4.0322580645161334</v>
      </c>
      <c r="I167" s="7">
        <v>-0.22522657342657126</v>
      </c>
    </row>
    <row r="168" spans="1:9" x14ac:dyDescent="0.2">
      <c r="A168" s="6" t="s">
        <v>491</v>
      </c>
      <c r="B168" s="6" t="s">
        <v>492</v>
      </c>
      <c r="C168" s="7" t="s">
        <v>842</v>
      </c>
      <c r="D168" s="6" t="s">
        <v>493</v>
      </c>
      <c r="E168" s="6"/>
      <c r="F168" s="6">
        <v>35</v>
      </c>
      <c r="G168" s="8">
        <v>0.64053199999999999</v>
      </c>
      <c r="H168" s="7">
        <v>-4.0322580645161334</v>
      </c>
      <c r="I168" s="7">
        <v>-0.25137622377622204</v>
      </c>
    </row>
    <row r="169" spans="1:9" x14ac:dyDescent="0.2">
      <c r="A169" s="6" t="s">
        <v>494</v>
      </c>
      <c r="B169" s="6" t="s">
        <v>495</v>
      </c>
      <c r="C169" s="7" t="s">
        <v>842</v>
      </c>
      <c r="D169" s="6" t="s">
        <v>496</v>
      </c>
      <c r="E169" s="6"/>
      <c r="F169" s="6">
        <v>35</v>
      </c>
      <c r="G169" s="8">
        <v>1.005771</v>
      </c>
      <c r="H169" s="7">
        <v>-4.0322580645161334</v>
      </c>
      <c r="I169" s="7">
        <v>4.035664335666489E-3</v>
      </c>
    </row>
    <row r="170" spans="1:9" x14ac:dyDescent="0.2">
      <c r="A170" s="6" t="s">
        <v>497</v>
      </c>
      <c r="B170" s="6" t="s">
        <v>498</v>
      </c>
      <c r="C170" s="7" t="s">
        <v>842</v>
      </c>
      <c r="D170" s="6" t="s">
        <v>499</v>
      </c>
      <c r="E170" s="6"/>
      <c r="F170" s="6">
        <v>28</v>
      </c>
      <c r="G170" s="8">
        <v>0.26521600000000001</v>
      </c>
      <c r="H170" s="7">
        <v>1.6129032258064466</v>
      </c>
      <c r="I170" s="7">
        <v>-0.51383496503496318</v>
      </c>
    </row>
    <row r="171" spans="1:9" x14ac:dyDescent="0.2">
      <c r="A171" s="6" t="s">
        <v>500</v>
      </c>
      <c r="B171" s="6" t="s">
        <v>501</v>
      </c>
      <c r="C171" s="7" t="s">
        <v>842</v>
      </c>
      <c r="D171" s="6" t="s">
        <v>502</v>
      </c>
      <c r="E171" s="6"/>
      <c r="F171" s="6">
        <v>14</v>
      </c>
      <c r="G171" s="9">
        <v>4.8573726190745878</v>
      </c>
      <c r="H171" s="7">
        <v>12.903225806451609</v>
      </c>
      <c r="I171" s="7">
        <v>2.6974633699822315</v>
      </c>
    </row>
    <row r="172" spans="1:9" x14ac:dyDescent="0.2">
      <c r="A172" s="6" t="s">
        <v>503</v>
      </c>
      <c r="B172" s="6" t="s">
        <v>504</v>
      </c>
      <c r="C172" s="7" t="s">
        <v>842</v>
      </c>
      <c r="D172" s="6" t="s">
        <v>505</v>
      </c>
      <c r="E172" s="6"/>
      <c r="F172" s="6">
        <v>29</v>
      </c>
      <c r="G172" s="8">
        <v>1.1612100000000001</v>
      </c>
      <c r="H172" s="7">
        <v>0.80645161290322087</v>
      </c>
      <c r="I172" s="7">
        <v>0.11273426573426715</v>
      </c>
    </row>
    <row r="173" spans="1:9" x14ac:dyDescent="0.2">
      <c r="A173" s="6" t="s">
        <v>506</v>
      </c>
      <c r="B173" s="6" t="s">
        <v>507</v>
      </c>
      <c r="C173" s="7" t="s">
        <v>842</v>
      </c>
      <c r="D173" s="6" t="s">
        <v>508</v>
      </c>
      <c r="E173" s="6"/>
      <c r="F173" s="6">
        <v>18</v>
      </c>
      <c r="G173" s="8">
        <v>10.676019999999999</v>
      </c>
      <c r="H173" s="7">
        <v>9.6774193548387046</v>
      </c>
      <c r="I173" s="7">
        <v>6.7664475524475538</v>
      </c>
    </row>
    <row r="174" spans="1:9" x14ac:dyDescent="0.2">
      <c r="A174" s="6" t="s">
        <v>509</v>
      </c>
      <c r="B174" s="6" t="s">
        <v>510</v>
      </c>
      <c r="C174" s="7" t="s">
        <v>842</v>
      </c>
      <c r="D174" s="6" t="s">
        <v>511</v>
      </c>
      <c r="E174" s="6"/>
      <c r="F174" s="6">
        <v>23</v>
      </c>
      <c r="G174" s="8">
        <v>1.00132</v>
      </c>
      <c r="H174" s="7">
        <v>5.6451612903225765</v>
      </c>
      <c r="I174" s="7">
        <v>9.2307692307880274E-4</v>
      </c>
    </row>
    <row r="175" spans="1:9" x14ac:dyDescent="0.2">
      <c r="A175" s="6" t="s">
        <v>512</v>
      </c>
      <c r="B175" s="6" t="s">
        <v>513</v>
      </c>
      <c r="C175" s="7" t="s">
        <v>842</v>
      </c>
      <c r="D175" s="6" t="s">
        <v>514</v>
      </c>
      <c r="E175" s="6"/>
      <c r="F175" s="6">
        <v>33</v>
      </c>
      <c r="G175" s="8">
        <v>0.91340900000000003</v>
      </c>
      <c r="H175" s="7">
        <v>-2.4193548387096824</v>
      </c>
      <c r="I175" s="7">
        <v>-6.0553146853145279E-2</v>
      </c>
    </row>
    <row r="176" spans="1:9" x14ac:dyDescent="0.2">
      <c r="A176" s="6" t="s">
        <v>515</v>
      </c>
      <c r="B176" s="6" t="s">
        <v>516</v>
      </c>
      <c r="C176" s="7" t="s">
        <v>842</v>
      </c>
      <c r="D176" s="6" t="s">
        <v>517</v>
      </c>
      <c r="E176" s="6"/>
      <c r="F176" s="6">
        <v>35</v>
      </c>
      <c r="G176" s="8">
        <v>0.57826299999999997</v>
      </c>
      <c r="H176" s="7">
        <v>-4.0322580645161334</v>
      </c>
      <c r="I176" s="7">
        <v>-0.29492097902097747</v>
      </c>
    </row>
    <row r="177" spans="1:9" x14ac:dyDescent="0.2">
      <c r="A177" s="6" t="s">
        <v>518</v>
      </c>
      <c r="B177" s="6" t="s">
        <v>519</v>
      </c>
      <c r="C177" s="7" t="s">
        <v>843</v>
      </c>
      <c r="D177" s="6" t="s">
        <v>520</v>
      </c>
      <c r="E177" s="6"/>
      <c r="F177" s="6">
        <v>23</v>
      </c>
      <c r="G177" s="9">
        <v>0.45208799999999999</v>
      </c>
      <c r="H177" s="7">
        <v>5.6451612903225765</v>
      </c>
      <c r="I177" s="7">
        <v>-0.3831552447552431</v>
      </c>
    </row>
    <row r="178" spans="1:9" x14ac:dyDescent="0.2">
      <c r="A178" s="6" t="s">
        <v>521</v>
      </c>
      <c r="B178" s="6" t="s">
        <v>522</v>
      </c>
      <c r="C178" s="7" t="s">
        <v>843</v>
      </c>
      <c r="D178" s="6" t="s">
        <v>523</v>
      </c>
      <c r="E178" s="6"/>
      <c r="F178" s="6">
        <v>31</v>
      </c>
      <c r="G178" s="9">
        <v>2.2224274999999998</v>
      </c>
      <c r="H178" s="7">
        <v>-0.80645161290323086</v>
      </c>
      <c r="I178" s="7">
        <v>0.85484440559440733</v>
      </c>
    </row>
    <row r="179" spans="1:9" x14ac:dyDescent="0.2">
      <c r="A179" s="6" t="s">
        <v>524</v>
      </c>
      <c r="B179" s="6" t="s">
        <v>525</v>
      </c>
      <c r="C179" s="7" t="s">
        <v>843</v>
      </c>
      <c r="D179" s="6" t="s">
        <v>526</v>
      </c>
      <c r="E179" s="6"/>
      <c r="F179" s="6">
        <v>32</v>
      </c>
      <c r="G179" s="8">
        <v>0.41037899999999999</v>
      </c>
      <c r="H179" s="7">
        <v>-1.6129032258064564</v>
      </c>
      <c r="I179" s="7">
        <v>-0.41232237762237567</v>
      </c>
    </row>
    <row r="180" spans="1:9" x14ac:dyDescent="0.2">
      <c r="A180" s="6" t="s">
        <v>527</v>
      </c>
      <c r="B180" s="6" t="s">
        <v>528</v>
      </c>
      <c r="C180" s="7" t="s">
        <v>843</v>
      </c>
      <c r="D180" s="6" t="s">
        <v>529</v>
      </c>
      <c r="E180" s="5" t="s">
        <v>11</v>
      </c>
      <c r="F180" s="6">
        <v>38</v>
      </c>
      <c r="G180" s="9">
        <v>0.19038521587123186</v>
      </c>
      <c r="H180" s="7">
        <v>-6.4516129032258114</v>
      </c>
      <c r="I180" s="7">
        <v>-0.56616418470543017</v>
      </c>
    </row>
    <row r="181" spans="1:9" x14ac:dyDescent="0.2">
      <c r="A181" s="10" t="s">
        <v>530</v>
      </c>
      <c r="B181" s="10" t="s">
        <v>531</v>
      </c>
      <c r="C181" s="7" t="s">
        <v>843</v>
      </c>
      <c r="D181" s="10" t="s">
        <v>532</v>
      </c>
      <c r="E181" s="10"/>
      <c r="F181" s="10">
        <v>34</v>
      </c>
      <c r="G181" s="9">
        <v>1.06724633333</v>
      </c>
      <c r="H181" s="7">
        <v>-3.2258064516129079</v>
      </c>
      <c r="I181" s="7">
        <v>4.7025407923078966E-2</v>
      </c>
    </row>
    <row r="182" spans="1:9" x14ac:dyDescent="0.2">
      <c r="A182" s="10" t="s">
        <v>533</v>
      </c>
      <c r="B182" s="10" t="s">
        <v>534</v>
      </c>
      <c r="C182" s="7" t="s">
        <v>843</v>
      </c>
      <c r="D182" s="10" t="s">
        <v>535</v>
      </c>
      <c r="E182" s="10"/>
      <c r="F182" s="10">
        <v>26</v>
      </c>
      <c r="G182" s="9">
        <v>0.87521949999999993</v>
      </c>
      <c r="H182" s="7">
        <v>3.2258064516128986</v>
      </c>
      <c r="I182" s="7">
        <v>-8.7259090909088677E-2</v>
      </c>
    </row>
    <row r="183" spans="1:9" x14ac:dyDescent="0.2">
      <c r="A183" s="6" t="s">
        <v>536</v>
      </c>
      <c r="B183" s="6" t="s">
        <v>537</v>
      </c>
      <c r="C183" s="7" t="s">
        <v>843</v>
      </c>
      <c r="D183" s="6" t="s">
        <v>538</v>
      </c>
      <c r="E183" s="6"/>
      <c r="F183" s="6">
        <v>32</v>
      </c>
      <c r="G183" s="8">
        <v>2.336128</v>
      </c>
      <c r="H183" s="7">
        <v>-1.6129032258064564</v>
      </c>
      <c r="I183" s="7">
        <v>0.93435524475524634</v>
      </c>
    </row>
    <row r="184" spans="1:9" x14ac:dyDescent="0.2">
      <c r="A184" s="6" t="s">
        <v>539</v>
      </c>
      <c r="B184" s="6" t="s">
        <v>540</v>
      </c>
      <c r="C184" s="7" t="s">
        <v>843</v>
      </c>
      <c r="D184" s="6" t="s">
        <v>541</v>
      </c>
      <c r="E184" s="6"/>
      <c r="F184" s="6">
        <v>14</v>
      </c>
      <c r="G184" s="8">
        <v>3.6</v>
      </c>
      <c r="H184" s="7">
        <v>12.903225806451609</v>
      </c>
      <c r="I184" s="7">
        <v>1.8181818181818206</v>
      </c>
    </row>
    <row r="185" spans="1:9" x14ac:dyDescent="0.2">
      <c r="A185" s="6" t="s">
        <v>542</v>
      </c>
      <c r="B185" s="6" t="s">
        <v>543</v>
      </c>
      <c r="C185" s="7" t="s">
        <v>843</v>
      </c>
      <c r="D185" s="6" t="s">
        <v>544</v>
      </c>
      <c r="E185" s="5" t="s">
        <v>11</v>
      </c>
      <c r="F185" s="6">
        <v>17</v>
      </c>
      <c r="G185" s="8">
        <v>2.2219289999999998</v>
      </c>
      <c r="H185" s="7">
        <v>10.483870967741931</v>
      </c>
      <c r="I185" s="7">
        <v>0.8544958041958064</v>
      </c>
    </row>
    <row r="186" spans="1:9" x14ac:dyDescent="0.2">
      <c r="A186" s="6" t="s">
        <v>545</v>
      </c>
      <c r="B186" s="6" t="s">
        <v>546</v>
      </c>
      <c r="C186" s="7" t="s">
        <v>843</v>
      </c>
      <c r="D186" s="6" t="s">
        <v>547</v>
      </c>
      <c r="E186" s="5" t="s">
        <v>11</v>
      </c>
      <c r="F186" s="6">
        <v>26</v>
      </c>
      <c r="G186" s="8">
        <v>0.21037800000000001</v>
      </c>
      <c r="H186" s="7">
        <v>3.2258064516128986</v>
      </c>
      <c r="I186" s="7">
        <v>-0.5521832167832148</v>
      </c>
    </row>
    <row r="187" spans="1:9" x14ac:dyDescent="0.2">
      <c r="A187" s="6" t="s">
        <v>548</v>
      </c>
      <c r="B187" s="6" t="s">
        <v>549</v>
      </c>
      <c r="C187" s="7" t="s">
        <v>843</v>
      </c>
      <c r="D187" s="6" t="s">
        <v>550</v>
      </c>
      <c r="E187" s="6" t="s">
        <v>11</v>
      </c>
      <c r="F187" s="6">
        <v>37</v>
      </c>
      <c r="G187" s="8">
        <v>0.209867</v>
      </c>
      <c r="H187" s="7">
        <v>-5.6451612903225854</v>
      </c>
      <c r="I187" s="7">
        <v>-0.55254055944055747</v>
      </c>
    </row>
    <row r="188" spans="1:9" x14ac:dyDescent="0.2">
      <c r="A188" s="6" t="s">
        <v>551</v>
      </c>
      <c r="B188" s="6" t="s">
        <v>552</v>
      </c>
      <c r="C188" s="7" t="s">
        <v>843</v>
      </c>
      <c r="D188" s="6" t="s">
        <v>553</v>
      </c>
      <c r="E188" s="6" t="s">
        <v>11</v>
      </c>
      <c r="F188" s="6">
        <v>38</v>
      </c>
      <c r="G188" s="8">
        <v>0.26205099999999998</v>
      </c>
      <c r="H188" s="7">
        <v>-6.4516129032258114</v>
      </c>
      <c r="I188" s="7">
        <v>-0.51604825174825031</v>
      </c>
    </row>
    <row r="189" spans="1:9" x14ac:dyDescent="0.2">
      <c r="A189" s="6" t="s">
        <v>554</v>
      </c>
      <c r="B189" s="6" t="s">
        <v>555</v>
      </c>
      <c r="C189" s="7" t="s">
        <v>843</v>
      </c>
      <c r="D189" s="6" t="s">
        <v>556</v>
      </c>
      <c r="E189" s="6"/>
      <c r="F189" s="6">
        <v>10</v>
      </c>
      <c r="G189" s="8">
        <v>5.3588190000000004</v>
      </c>
      <c r="H189" s="7">
        <v>16.129032258064512</v>
      </c>
      <c r="I189" s="7">
        <v>3.0481251748251772</v>
      </c>
    </row>
    <row r="190" spans="1:9" x14ac:dyDescent="0.2">
      <c r="A190" s="6" t="s">
        <v>557</v>
      </c>
      <c r="B190" s="6" t="s">
        <v>558</v>
      </c>
      <c r="C190" s="7" t="s">
        <v>843</v>
      </c>
      <c r="D190" s="6" t="s">
        <v>559</v>
      </c>
      <c r="E190" s="6"/>
      <c r="F190" s="6">
        <v>24</v>
      </c>
      <c r="G190" s="8">
        <v>1.465964</v>
      </c>
      <c r="H190" s="7">
        <v>18.548387096774189</v>
      </c>
      <c r="I190" s="7">
        <v>0.32584895104895306</v>
      </c>
    </row>
    <row r="191" spans="1:9" x14ac:dyDescent="0.2">
      <c r="A191" s="6" t="s">
        <v>560</v>
      </c>
      <c r="B191" s="6" t="s">
        <v>561</v>
      </c>
      <c r="C191" s="7" t="s">
        <v>843</v>
      </c>
      <c r="D191" s="6" t="s">
        <v>562</v>
      </c>
      <c r="E191" s="6"/>
      <c r="F191" s="6">
        <v>26</v>
      </c>
      <c r="G191" s="8">
        <v>0.154415</v>
      </c>
      <c r="H191" s="7">
        <v>3.2258064516128986</v>
      </c>
      <c r="I191" s="7">
        <v>-0.59131818181817941</v>
      </c>
    </row>
    <row r="192" spans="1:9" x14ac:dyDescent="0.2">
      <c r="A192" s="6" t="s">
        <v>563</v>
      </c>
      <c r="B192" s="6" t="s">
        <v>564</v>
      </c>
      <c r="C192" s="7" t="s">
        <v>843</v>
      </c>
      <c r="D192" s="6" t="s">
        <v>565</v>
      </c>
      <c r="E192" s="6" t="s">
        <v>11</v>
      </c>
      <c r="F192" s="6">
        <v>21</v>
      </c>
      <c r="G192" s="8">
        <v>0.76795400000000003</v>
      </c>
      <c r="H192" s="7">
        <v>7.6612903225806406</v>
      </c>
      <c r="I192" s="7">
        <v>-0.16226993006992796</v>
      </c>
    </row>
    <row r="193" spans="1:9" x14ac:dyDescent="0.2">
      <c r="A193" s="6" t="s">
        <v>566</v>
      </c>
      <c r="B193" s="6" t="s">
        <v>567</v>
      </c>
      <c r="C193" s="7" t="s">
        <v>843</v>
      </c>
      <c r="D193" s="6" t="s">
        <v>568</v>
      </c>
      <c r="E193" s="6" t="s">
        <v>11</v>
      </c>
      <c r="F193" s="6">
        <v>33</v>
      </c>
      <c r="G193" s="8">
        <v>0.353524</v>
      </c>
      <c r="H193" s="7">
        <v>-2.4193548387096824</v>
      </c>
      <c r="I193" s="7">
        <v>-0.45208111888111713</v>
      </c>
    </row>
    <row r="194" spans="1:9" x14ac:dyDescent="0.2">
      <c r="A194" s="6" t="s">
        <v>569</v>
      </c>
      <c r="B194" s="6" t="s">
        <v>570</v>
      </c>
      <c r="C194" s="7" t="s">
        <v>843</v>
      </c>
      <c r="D194" s="6" t="s">
        <v>571</v>
      </c>
      <c r="E194" s="6"/>
      <c r="F194" s="6">
        <v>33</v>
      </c>
      <c r="G194" s="8">
        <v>0.372334</v>
      </c>
      <c r="H194" s="7">
        <v>-2.4193548387096824</v>
      </c>
      <c r="I194" s="7">
        <v>-0.43892727272727061</v>
      </c>
    </row>
    <row r="195" spans="1:9" x14ac:dyDescent="0.2">
      <c r="A195" s="6" t="s">
        <v>572</v>
      </c>
      <c r="B195" s="6" t="s">
        <v>572</v>
      </c>
      <c r="C195" s="7" t="s">
        <v>843</v>
      </c>
      <c r="D195" s="6" t="s">
        <v>573</v>
      </c>
      <c r="E195" s="6" t="s">
        <v>268</v>
      </c>
      <c r="F195" s="6">
        <v>37</v>
      </c>
      <c r="G195" s="8">
        <v>2.2120660000000001</v>
      </c>
      <c r="H195" s="7">
        <v>-5.6451612903225854</v>
      </c>
      <c r="I195" s="7">
        <v>0.84759860139860344</v>
      </c>
    </row>
    <row r="196" spans="1:9" x14ac:dyDescent="0.2">
      <c r="A196" s="6" t="s">
        <v>574</v>
      </c>
      <c r="B196" s="6" t="s">
        <v>575</v>
      </c>
      <c r="C196" s="7" t="s">
        <v>843</v>
      </c>
      <c r="D196" s="6" t="s">
        <v>576</v>
      </c>
      <c r="E196" s="6" t="s">
        <v>268</v>
      </c>
      <c r="F196" s="6">
        <v>12</v>
      </c>
      <c r="G196" s="8">
        <v>0.48876599999999998</v>
      </c>
      <c r="H196" s="7">
        <v>14.516129032258061</v>
      </c>
      <c r="I196" s="7">
        <v>-0.35750629370629206</v>
      </c>
    </row>
    <row r="197" spans="1:9" x14ac:dyDescent="0.2">
      <c r="A197" s="6" t="s">
        <v>577</v>
      </c>
      <c r="B197" s="6" t="s">
        <v>578</v>
      </c>
      <c r="C197" s="7" t="s">
        <v>843</v>
      </c>
      <c r="D197" s="6" t="s">
        <v>579</v>
      </c>
      <c r="E197" s="6"/>
      <c r="F197" s="6">
        <v>26</v>
      </c>
      <c r="G197" s="8">
        <v>0.56768300000000005</v>
      </c>
      <c r="H197" s="7">
        <v>3.2258064516128986</v>
      </c>
      <c r="I197" s="7">
        <v>-0.30231958041957885</v>
      </c>
    </row>
    <row r="198" spans="1:9" x14ac:dyDescent="0.2">
      <c r="A198" s="6" t="s">
        <v>580</v>
      </c>
      <c r="B198" s="6" t="s">
        <v>581</v>
      </c>
      <c r="C198" s="7" t="s">
        <v>843</v>
      </c>
      <c r="D198" s="6" t="s">
        <v>582</v>
      </c>
      <c r="E198" s="6"/>
      <c r="F198" s="6">
        <v>35</v>
      </c>
      <c r="G198" s="8">
        <v>0.47680800000000001</v>
      </c>
      <c r="H198" s="7">
        <v>-4.0322580645161334</v>
      </c>
      <c r="I198" s="7">
        <v>-0.36586853146852949</v>
      </c>
    </row>
    <row r="199" spans="1:9" x14ac:dyDescent="0.2">
      <c r="A199" s="6" t="s">
        <v>583</v>
      </c>
      <c r="B199" s="6" t="s">
        <v>584</v>
      </c>
      <c r="C199" s="7" t="s">
        <v>843</v>
      </c>
      <c r="D199" s="6" t="s">
        <v>585</v>
      </c>
      <c r="E199" s="6"/>
      <c r="F199" s="6">
        <v>24</v>
      </c>
      <c r="G199" s="8">
        <v>3.2</v>
      </c>
      <c r="H199" s="7">
        <v>4.8387096774193505</v>
      </c>
      <c r="I199" s="7">
        <v>1.5384615384615405</v>
      </c>
    </row>
    <row r="200" spans="1:9" x14ac:dyDescent="0.2">
      <c r="A200" s="10" t="s">
        <v>586</v>
      </c>
      <c r="B200" s="10" t="s">
        <v>587</v>
      </c>
      <c r="C200" s="7" t="s">
        <v>843</v>
      </c>
      <c r="D200" s="10" t="s">
        <v>588</v>
      </c>
      <c r="E200" s="10"/>
      <c r="F200" s="10">
        <v>26</v>
      </c>
      <c r="G200" s="9">
        <v>0.94754300000000002</v>
      </c>
      <c r="H200" s="7">
        <v>3.2258064516128986</v>
      </c>
      <c r="I200" s="7">
        <v>-3.6683216783214512E-2</v>
      </c>
    </row>
    <row r="201" spans="1:9" x14ac:dyDescent="0.2">
      <c r="A201" s="6" t="s">
        <v>589</v>
      </c>
      <c r="B201" s="6" t="s">
        <v>590</v>
      </c>
      <c r="C201" s="7" t="s">
        <v>843</v>
      </c>
      <c r="D201" s="6" t="s">
        <v>591</v>
      </c>
      <c r="E201" s="6" t="s">
        <v>11</v>
      </c>
      <c r="F201" s="6">
        <v>19</v>
      </c>
      <c r="G201" s="8">
        <v>0.49692799999999998</v>
      </c>
      <c r="H201" s="7">
        <v>8.8709677419354787</v>
      </c>
      <c r="I201" s="7">
        <v>-0.35179860139859986</v>
      </c>
    </row>
    <row r="202" spans="1:9" x14ac:dyDescent="0.2">
      <c r="A202" s="6" t="s">
        <v>592</v>
      </c>
      <c r="B202" s="6" t="s">
        <v>593</v>
      </c>
      <c r="C202" s="7" t="s">
        <v>843</v>
      </c>
      <c r="D202" s="6" t="s">
        <v>594</v>
      </c>
      <c r="E202" s="6" t="s">
        <v>11</v>
      </c>
      <c r="F202" s="6">
        <v>28</v>
      </c>
      <c r="G202" s="8">
        <v>1.0840129999999999</v>
      </c>
      <c r="H202" s="7">
        <v>1.6129032258064466</v>
      </c>
      <c r="I202" s="7">
        <v>5.8750349650351197E-2</v>
      </c>
    </row>
    <row r="203" spans="1:9" x14ac:dyDescent="0.2">
      <c r="A203" s="6" t="s">
        <v>595</v>
      </c>
      <c r="B203" s="6" t="s">
        <v>596</v>
      </c>
      <c r="C203" s="7" t="s">
        <v>843</v>
      </c>
      <c r="D203" s="6" t="s">
        <v>597</v>
      </c>
      <c r="E203" s="6"/>
      <c r="F203" s="6">
        <v>9</v>
      </c>
      <c r="G203" s="8">
        <v>2.2166450000000002</v>
      </c>
      <c r="H203" s="7">
        <v>16.935483870967737</v>
      </c>
      <c r="I203" s="7">
        <v>0.85080069930070179</v>
      </c>
    </row>
    <row r="204" spans="1:9" x14ac:dyDescent="0.2">
      <c r="A204" s="6" t="s">
        <v>598</v>
      </c>
      <c r="B204" s="6" t="s">
        <v>599</v>
      </c>
      <c r="C204" s="7" t="s">
        <v>843</v>
      </c>
      <c r="D204" s="6" t="s">
        <v>600</v>
      </c>
      <c r="E204" s="6" t="s">
        <v>11</v>
      </c>
      <c r="F204" s="6">
        <v>19</v>
      </c>
      <c r="G204" s="9">
        <v>0.6624255</v>
      </c>
      <c r="H204" s="7">
        <v>8.8709677419354787</v>
      </c>
      <c r="I204" s="7">
        <v>-0.2360660839160813</v>
      </c>
    </row>
    <row r="205" spans="1:9" x14ac:dyDescent="0.2">
      <c r="A205" s="6" t="s">
        <v>601</v>
      </c>
      <c r="B205" s="6" t="s">
        <v>602</v>
      </c>
      <c r="C205" s="7" t="s">
        <v>843</v>
      </c>
      <c r="D205" s="6" t="s">
        <v>603</v>
      </c>
      <c r="E205" s="6"/>
      <c r="F205" s="6">
        <v>9</v>
      </c>
      <c r="G205" s="8">
        <v>4.1498010000000001</v>
      </c>
      <c r="H205" s="7">
        <v>16.935483870967737</v>
      </c>
      <c r="I205" s="7">
        <v>2.2026580419580442</v>
      </c>
    </row>
    <row r="206" spans="1:9" x14ac:dyDescent="0.2">
      <c r="A206" s="6" t="s">
        <v>604</v>
      </c>
      <c r="B206" s="6" t="s">
        <v>605</v>
      </c>
      <c r="C206" s="7" t="s">
        <v>843</v>
      </c>
      <c r="D206" s="6" t="s">
        <v>606</v>
      </c>
      <c r="E206" s="6"/>
      <c r="F206" s="6">
        <v>16</v>
      </c>
      <c r="G206" s="8">
        <v>0.15048300000000001</v>
      </c>
      <c r="H206" s="7">
        <v>11.290322580645157</v>
      </c>
      <c r="I206" s="7">
        <v>-0.59406783216782966</v>
      </c>
    </row>
    <row r="207" spans="1:9" x14ac:dyDescent="0.2">
      <c r="A207" s="6" t="s">
        <v>607</v>
      </c>
      <c r="B207" s="6" t="s">
        <v>608</v>
      </c>
      <c r="C207" s="7" t="s">
        <v>843</v>
      </c>
      <c r="D207" s="6" t="s">
        <v>609</v>
      </c>
      <c r="E207" s="6"/>
      <c r="F207" s="6">
        <v>28</v>
      </c>
      <c r="G207" s="8">
        <v>1.668936</v>
      </c>
      <c r="H207" s="7">
        <v>1.6129032258064466</v>
      </c>
      <c r="I207" s="7">
        <v>0.46778741258741441</v>
      </c>
    </row>
    <row r="208" spans="1:9" x14ac:dyDescent="0.2">
      <c r="A208" s="6" t="s">
        <v>610</v>
      </c>
      <c r="B208" s="6" t="s">
        <v>611</v>
      </c>
      <c r="C208" s="7" t="s">
        <v>843</v>
      </c>
      <c r="D208" s="6" t="s">
        <v>612</v>
      </c>
      <c r="E208" s="6"/>
      <c r="F208" s="6">
        <v>36</v>
      </c>
      <c r="G208" s="8">
        <v>0.54369999999999996</v>
      </c>
      <c r="H208" s="7">
        <v>-4.8387096774193594</v>
      </c>
      <c r="I208" s="7">
        <v>-0.31909090909090665</v>
      </c>
    </row>
    <row r="209" spans="1:9" x14ac:dyDescent="0.2">
      <c r="A209" s="6" t="s">
        <v>613</v>
      </c>
      <c r="B209" s="6" t="s">
        <v>614</v>
      </c>
      <c r="C209" s="7" t="s">
        <v>843</v>
      </c>
      <c r="D209" s="6" t="s">
        <v>615</v>
      </c>
      <c r="E209" s="6" t="s">
        <v>268</v>
      </c>
      <c r="F209" s="6">
        <v>31</v>
      </c>
      <c r="G209" s="8">
        <v>0.173735</v>
      </c>
      <c r="H209" s="7">
        <v>-0.80645161290323086</v>
      </c>
      <c r="I209" s="7">
        <v>-0.57780769230769025</v>
      </c>
    </row>
    <row r="210" spans="1:9" x14ac:dyDescent="0.2">
      <c r="A210" s="7" t="s">
        <v>616</v>
      </c>
      <c r="B210" s="7" t="s">
        <v>617</v>
      </c>
      <c r="C210" s="7" t="s">
        <v>843</v>
      </c>
      <c r="D210" s="7" t="s">
        <v>618</v>
      </c>
      <c r="F210" s="10">
        <v>30</v>
      </c>
      <c r="G210" s="9">
        <v>1.1811400000000001</v>
      </c>
      <c r="H210" s="7">
        <v>-0.20161290322581138</v>
      </c>
      <c r="I210" s="7">
        <v>0.12667132867133102</v>
      </c>
    </row>
    <row r="211" spans="1:9" x14ac:dyDescent="0.2">
      <c r="A211" s="7" t="s">
        <v>619</v>
      </c>
      <c r="B211" s="7" t="s">
        <v>620</v>
      </c>
      <c r="C211" s="7" t="s">
        <v>843</v>
      </c>
      <c r="D211" s="7" t="s">
        <v>621</v>
      </c>
      <c r="F211" s="10">
        <v>26</v>
      </c>
      <c r="G211" s="9">
        <v>0.42349039768540797</v>
      </c>
      <c r="H211" s="7">
        <v>3.6290322580645111</v>
      </c>
      <c r="I211" s="7">
        <v>-0.40315356805216052</v>
      </c>
    </row>
    <row r="212" spans="1:9" x14ac:dyDescent="0.2">
      <c r="A212" s="13" t="s">
        <v>622</v>
      </c>
      <c r="B212" s="7" t="s">
        <v>623</v>
      </c>
      <c r="C212" s="7" t="s">
        <v>843</v>
      </c>
      <c r="D212" s="7" t="s">
        <v>624</v>
      </c>
      <c r="E212" s="13"/>
      <c r="F212" s="14">
        <v>21</v>
      </c>
      <c r="G212" s="9">
        <v>0.89264658832652111</v>
      </c>
      <c r="H212" s="7">
        <v>7.2580645161290267</v>
      </c>
      <c r="I212" s="7">
        <v>-7.507231585557772E-2</v>
      </c>
    </row>
    <row r="213" spans="1:9" x14ac:dyDescent="0.2">
      <c r="A213" s="7" t="s">
        <v>625</v>
      </c>
      <c r="B213" s="7" t="s">
        <v>626</v>
      </c>
      <c r="C213" s="7" t="s">
        <v>843</v>
      </c>
      <c r="D213" s="7" t="s">
        <v>627</v>
      </c>
      <c r="F213" s="10">
        <v>29</v>
      </c>
      <c r="G213" s="9">
        <v>0.2610477373304898</v>
      </c>
      <c r="H213" s="7">
        <v>0.80645161290322087</v>
      </c>
      <c r="I213" s="7">
        <v>-0.51674983403462083</v>
      </c>
    </row>
    <row r="214" spans="1:9" x14ac:dyDescent="0.2">
      <c r="A214" s="7" t="s">
        <v>628</v>
      </c>
      <c r="B214" s="7" t="s">
        <v>628</v>
      </c>
      <c r="C214" s="7" t="s">
        <v>843</v>
      </c>
      <c r="D214" s="7" t="s">
        <v>629</v>
      </c>
      <c r="F214" s="10">
        <v>37</v>
      </c>
      <c r="G214" s="9">
        <v>0.90360523495864753</v>
      </c>
      <c r="H214" s="7">
        <v>-5.6451612903225854</v>
      </c>
      <c r="I214" s="7">
        <v>-6.7408926602341879E-2</v>
      </c>
    </row>
    <row r="215" spans="1:9" x14ac:dyDescent="0.2">
      <c r="A215" s="7" t="s">
        <v>630</v>
      </c>
      <c r="B215" s="7" t="s">
        <v>631</v>
      </c>
      <c r="C215" s="7" t="s">
        <v>843</v>
      </c>
      <c r="D215" s="7" t="s">
        <v>632</v>
      </c>
      <c r="F215" s="10">
        <v>36</v>
      </c>
      <c r="G215" s="9">
        <v>0.92369625081374529</v>
      </c>
      <c r="H215" s="7">
        <v>-4.8387096774193594</v>
      </c>
      <c r="I215" s="7">
        <v>-5.3359265165211056E-2</v>
      </c>
    </row>
    <row r="216" spans="1:9" x14ac:dyDescent="0.2">
      <c r="A216" s="7" t="s">
        <v>633</v>
      </c>
      <c r="B216" s="7" t="s">
        <v>634</v>
      </c>
      <c r="C216" s="7" t="s">
        <v>843</v>
      </c>
      <c r="D216" s="7" t="s">
        <v>635</v>
      </c>
      <c r="F216" s="10">
        <v>27</v>
      </c>
      <c r="G216" s="9">
        <v>0.99892507149833232</v>
      </c>
      <c r="H216" s="7">
        <v>2.4193548387096726</v>
      </c>
      <c r="I216" s="7">
        <v>-7.516982529125471E-4</v>
      </c>
    </row>
    <row r="217" spans="1:9" x14ac:dyDescent="0.2">
      <c r="A217" s="7" t="s">
        <v>636</v>
      </c>
      <c r="B217" s="7" t="s">
        <v>637</v>
      </c>
      <c r="C217" s="7" t="s">
        <v>843</v>
      </c>
      <c r="D217" s="7" t="s">
        <v>638</v>
      </c>
      <c r="F217" s="10">
        <v>26</v>
      </c>
      <c r="G217" s="9">
        <v>0.8696137042788834</v>
      </c>
      <c r="H217" s="7">
        <v>3.2258064516128986</v>
      </c>
      <c r="I217" s="7">
        <v>-9.1179227777002936E-2</v>
      </c>
    </row>
    <row r="218" spans="1:9" x14ac:dyDescent="0.2">
      <c r="A218" s="7" t="s">
        <v>639</v>
      </c>
      <c r="B218" s="7" t="s">
        <v>640</v>
      </c>
      <c r="C218" s="7" t="s">
        <v>843</v>
      </c>
      <c r="D218" s="7" t="s">
        <v>641</v>
      </c>
      <c r="E218" s="15"/>
      <c r="F218" s="12">
        <v>27</v>
      </c>
      <c r="G218" s="9">
        <v>0.36512951017758105</v>
      </c>
      <c r="H218" s="7">
        <v>2.4193548387096726</v>
      </c>
      <c r="I218" s="7">
        <v>-0.44396537749819309</v>
      </c>
    </row>
    <row r="219" spans="1:9" x14ac:dyDescent="0.2">
      <c r="A219" s="7" t="s">
        <v>642</v>
      </c>
      <c r="B219" s="7" t="s">
        <v>643</v>
      </c>
      <c r="C219" s="7" t="s">
        <v>843</v>
      </c>
      <c r="D219" s="7" t="s">
        <v>644</v>
      </c>
      <c r="E219" s="15"/>
      <c r="F219" s="12">
        <v>35</v>
      </c>
      <c r="G219" s="9">
        <v>1.235560970297463</v>
      </c>
      <c r="H219" s="7">
        <v>-4.0322580645161334</v>
      </c>
      <c r="I219" s="7">
        <v>0.16472795125696926</v>
      </c>
    </row>
    <row r="220" spans="1:9" x14ac:dyDescent="0.2">
      <c r="A220" s="7" t="s">
        <v>645</v>
      </c>
      <c r="B220" s="7" t="s">
        <v>646</v>
      </c>
      <c r="C220" s="7" t="s">
        <v>843</v>
      </c>
      <c r="D220" s="7" t="s">
        <v>647</v>
      </c>
      <c r="E220" s="15"/>
      <c r="F220" s="12">
        <v>16</v>
      </c>
      <c r="G220" s="9">
        <v>0.67876889322241996</v>
      </c>
      <c r="H220" s="7">
        <v>11.290322580645157</v>
      </c>
      <c r="I220" s="7">
        <v>-0.22463713760669712</v>
      </c>
    </row>
    <row r="221" spans="1:9" x14ac:dyDescent="0.2">
      <c r="A221" s="7" t="s">
        <v>648</v>
      </c>
      <c r="B221" s="7" t="s">
        <v>649</v>
      </c>
      <c r="C221" s="7" t="s">
        <v>843</v>
      </c>
      <c r="D221" s="7" t="s">
        <v>650</v>
      </c>
      <c r="F221" s="10">
        <v>23</v>
      </c>
      <c r="G221" s="9">
        <v>0.29367061135908445</v>
      </c>
      <c r="H221" s="7">
        <v>5.6451612903225765</v>
      </c>
      <c r="I221" s="7">
        <v>-0.49393663541322574</v>
      </c>
    </row>
    <row r="222" spans="1:9" x14ac:dyDescent="0.2">
      <c r="A222" s="7" t="s">
        <v>651</v>
      </c>
      <c r="B222" s="7" t="s">
        <v>652</v>
      </c>
      <c r="C222" s="7" t="s">
        <v>843</v>
      </c>
      <c r="D222" s="7" t="s">
        <v>653</v>
      </c>
      <c r="F222" s="10">
        <v>33</v>
      </c>
      <c r="G222" s="9">
        <v>1.1942157171085519</v>
      </c>
      <c r="H222" s="7">
        <v>-2.4193548387096824</v>
      </c>
      <c r="I222" s="7">
        <v>0.13581518678919924</v>
      </c>
    </row>
    <row r="223" spans="1:9" x14ac:dyDescent="0.2">
      <c r="A223" s="7" t="s">
        <v>654</v>
      </c>
      <c r="B223" s="7" t="s">
        <v>655</v>
      </c>
      <c r="C223" s="7" t="s">
        <v>843</v>
      </c>
      <c r="D223" s="7" t="s">
        <v>656</v>
      </c>
      <c r="F223" s="10">
        <v>36</v>
      </c>
      <c r="G223" s="9">
        <v>0.6973536505612824</v>
      </c>
      <c r="H223" s="7">
        <v>-4.8387096774193594</v>
      </c>
      <c r="I223" s="7">
        <v>-0.21164080380329686</v>
      </c>
    </row>
    <row r="224" spans="1:9" x14ac:dyDescent="0.2">
      <c r="A224" s="7" t="s">
        <v>657</v>
      </c>
      <c r="B224" s="7" t="s">
        <v>658</v>
      </c>
      <c r="C224" s="7" t="s">
        <v>843</v>
      </c>
      <c r="D224" s="7" t="s">
        <v>659</v>
      </c>
      <c r="F224" s="10">
        <v>28</v>
      </c>
      <c r="G224" s="9">
        <v>0.35400310406704361</v>
      </c>
      <c r="H224" s="7">
        <v>1.6129032258064466</v>
      </c>
      <c r="I224" s="7">
        <v>-0.45174608107199532</v>
      </c>
    </row>
    <row r="225" spans="1:9" x14ac:dyDescent="0.2">
      <c r="A225" s="11" t="s">
        <v>660</v>
      </c>
      <c r="B225" s="11" t="s">
        <v>661</v>
      </c>
      <c r="C225" s="7" t="s">
        <v>843</v>
      </c>
      <c r="D225" s="7" t="s">
        <v>662</v>
      </c>
      <c r="E225" s="11"/>
      <c r="F225" s="12">
        <v>26</v>
      </c>
      <c r="G225" s="9">
        <v>0.36965652999717985</v>
      </c>
      <c r="H225" s="7">
        <v>3.2258064516128986</v>
      </c>
      <c r="I225" s="7">
        <v>-0.44079962937259953</v>
      </c>
    </row>
    <row r="226" spans="1:9" x14ac:dyDescent="0.2">
      <c r="A226" s="11" t="s">
        <v>663</v>
      </c>
      <c r="B226" s="11" t="s">
        <v>664</v>
      </c>
      <c r="C226" s="7" t="s">
        <v>843</v>
      </c>
      <c r="D226" s="7" t="s">
        <v>665</v>
      </c>
      <c r="E226" s="11"/>
      <c r="F226" s="12">
        <v>37</v>
      </c>
      <c r="G226" s="9">
        <v>2.0101503780672521</v>
      </c>
      <c r="H226" s="7">
        <v>-5.2419354838709733</v>
      </c>
      <c r="I226" s="7">
        <v>0.7063988657812974</v>
      </c>
    </row>
    <row r="227" spans="1:9" x14ac:dyDescent="0.2">
      <c r="A227" s="15" t="s">
        <v>666</v>
      </c>
      <c r="B227" s="15" t="s">
        <v>666</v>
      </c>
      <c r="C227" s="7" t="s">
        <v>844</v>
      </c>
      <c r="D227" s="7" t="s">
        <v>667</v>
      </c>
      <c r="E227" s="15"/>
      <c r="F227" s="12">
        <v>25</v>
      </c>
      <c r="G227" s="9">
        <v>0.33916906891302173</v>
      </c>
      <c r="H227" s="7">
        <v>4.0322580645161246</v>
      </c>
      <c r="I227" s="7">
        <v>-0.46211953222865443</v>
      </c>
    </row>
    <row r="228" spans="1:9" x14ac:dyDescent="0.2">
      <c r="A228" s="15" t="s">
        <v>668</v>
      </c>
      <c r="B228" s="15" t="s">
        <v>668</v>
      </c>
      <c r="C228" s="7" t="s">
        <v>844</v>
      </c>
      <c r="D228" s="7" t="s">
        <v>669</v>
      </c>
      <c r="E228" s="15"/>
      <c r="F228" s="12">
        <v>32</v>
      </c>
      <c r="G228" s="9">
        <v>1.0346206054135791</v>
      </c>
      <c r="H228" s="7">
        <v>-1.6129032258064564</v>
      </c>
      <c r="I228" s="7">
        <v>2.4210213575931228E-2</v>
      </c>
    </row>
    <row r="229" spans="1:9" x14ac:dyDescent="0.2">
      <c r="A229" s="15" t="s">
        <v>670</v>
      </c>
      <c r="B229" s="15" t="s">
        <v>670</v>
      </c>
      <c r="C229" s="7" t="s">
        <v>844</v>
      </c>
      <c r="D229" s="7" t="s">
        <v>671</v>
      </c>
      <c r="E229" s="15"/>
      <c r="F229" s="12">
        <v>32</v>
      </c>
      <c r="G229" s="9">
        <v>1.3801290805421575</v>
      </c>
      <c r="H229" s="7">
        <v>-1.4112903225806503</v>
      </c>
      <c r="I229" s="7">
        <v>0.26582453184766397</v>
      </c>
    </row>
    <row r="230" spans="1:9" x14ac:dyDescent="0.2">
      <c r="A230" s="15" t="s">
        <v>672</v>
      </c>
      <c r="B230" s="15" t="s">
        <v>672</v>
      </c>
      <c r="C230" s="7" t="s">
        <v>844</v>
      </c>
      <c r="D230" s="7" t="s">
        <v>673</v>
      </c>
      <c r="E230" s="15"/>
      <c r="F230" s="12">
        <v>34</v>
      </c>
      <c r="G230" s="9">
        <v>1.1036950515324122</v>
      </c>
      <c r="H230" s="7">
        <v>-3.2258064516129079</v>
      </c>
      <c r="I230" s="7">
        <v>7.2514022050639504E-2</v>
      </c>
    </row>
    <row r="231" spans="1:9" x14ac:dyDescent="0.2">
      <c r="A231" s="15" t="s">
        <v>674</v>
      </c>
      <c r="B231" s="15" t="s">
        <v>674</v>
      </c>
      <c r="C231" s="7" t="s">
        <v>844</v>
      </c>
      <c r="D231" s="7" t="s">
        <v>675</v>
      </c>
      <c r="E231" s="15"/>
      <c r="F231" s="12">
        <v>34</v>
      </c>
      <c r="G231" s="9">
        <v>1.0029439549922556</v>
      </c>
      <c r="H231" s="7">
        <v>-3.2258064516129079</v>
      </c>
      <c r="I231" s="7">
        <v>2.0587097847961644E-3</v>
      </c>
    </row>
    <row r="232" spans="1:9" x14ac:dyDescent="0.2">
      <c r="A232" s="15" t="s">
        <v>676</v>
      </c>
      <c r="B232" s="15" t="s">
        <v>676</v>
      </c>
      <c r="C232" s="7" t="s">
        <v>844</v>
      </c>
      <c r="D232" s="7" t="s">
        <v>677</v>
      </c>
      <c r="E232" s="15"/>
      <c r="F232" s="12">
        <v>34</v>
      </c>
      <c r="G232" s="9">
        <v>0.47788781279514742</v>
      </c>
      <c r="H232" s="7">
        <v>-3.2258064516129079</v>
      </c>
      <c r="I232" s="7">
        <v>-0.36511341762576865</v>
      </c>
    </row>
    <row r="233" spans="1:9" x14ac:dyDescent="0.2">
      <c r="A233" s="15" t="s">
        <v>678</v>
      </c>
      <c r="B233" s="15" t="s">
        <v>678</v>
      </c>
      <c r="C233" s="7" t="s">
        <v>844</v>
      </c>
      <c r="D233" s="7" t="s">
        <v>679</v>
      </c>
      <c r="E233" s="15"/>
      <c r="F233" s="12">
        <v>33</v>
      </c>
      <c r="G233" s="9">
        <v>0.81420314167012731</v>
      </c>
      <c r="H233" s="7">
        <v>-2.4193548387096824</v>
      </c>
      <c r="I233" s="7">
        <v>-0.12992787295795072</v>
      </c>
    </row>
    <row r="234" spans="1:9" x14ac:dyDescent="0.2">
      <c r="A234" s="15" t="s">
        <v>680</v>
      </c>
      <c r="B234" s="15" t="s">
        <v>680</v>
      </c>
      <c r="C234" s="7" t="s">
        <v>844</v>
      </c>
      <c r="D234" s="7" t="s">
        <v>681</v>
      </c>
      <c r="E234" s="15"/>
      <c r="F234" s="12">
        <v>35</v>
      </c>
      <c r="G234" s="9">
        <v>0.47376236048973513</v>
      </c>
      <c r="H234" s="7">
        <v>-4.0322580645161334</v>
      </c>
      <c r="I234" s="7">
        <v>-0.367998349307876</v>
      </c>
    </row>
    <row r="235" spans="1:9" x14ac:dyDescent="0.2">
      <c r="A235" s="7" t="s">
        <v>682</v>
      </c>
      <c r="B235" s="7" t="s">
        <v>683</v>
      </c>
      <c r="C235" s="7" t="s">
        <v>844</v>
      </c>
      <c r="D235" s="7" t="s">
        <v>684</v>
      </c>
      <c r="F235" s="10">
        <v>30</v>
      </c>
      <c r="G235" s="9">
        <v>7.2240035398231303E-2</v>
      </c>
      <c r="H235" s="7">
        <v>-4.8849813083506888E-15</v>
      </c>
      <c r="I235" s="7">
        <v>-0.64878319202920753</v>
      </c>
    </row>
    <row r="236" spans="1:9" x14ac:dyDescent="0.2">
      <c r="A236" s="15" t="s">
        <v>685</v>
      </c>
      <c r="B236" s="15" t="s">
        <v>685</v>
      </c>
      <c r="C236" s="7" t="s">
        <v>844</v>
      </c>
      <c r="D236" s="7" t="s">
        <v>686</v>
      </c>
      <c r="E236" s="15"/>
      <c r="F236" s="12">
        <v>29</v>
      </c>
      <c r="G236" s="9">
        <v>0.60027747539581444</v>
      </c>
      <c r="H236" s="7">
        <v>0.80645161290322087</v>
      </c>
      <c r="I236" s="7">
        <v>-0.27952624098194612</v>
      </c>
    </row>
    <row r="237" spans="1:9" x14ac:dyDescent="0.2">
      <c r="A237" s="15" t="s">
        <v>687</v>
      </c>
      <c r="B237" s="15" t="s">
        <v>687</v>
      </c>
      <c r="C237" s="7" t="s">
        <v>844</v>
      </c>
      <c r="D237" s="7" t="s">
        <v>688</v>
      </c>
      <c r="E237" s="15"/>
      <c r="F237" s="12">
        <v>34</v>
      </c>
      <c r="G237" s="9">
        <v>0.39505116673719481</v>
      </c>
      <c r="H237" s="7">
        <v>-3.2258064516129079</v>
      </c>
      <c r="I237" s="7">
        <v>-0.42304114214181965</v>
      </c>
    </row>
    <row r="238" spans="1:9" x14ac:dyDescent="0.2">
      <c r="A238" s="15" t="s">
        <v>689</v>
      </c>
      <c r="B238" s="15" t="s">
        <v>689</v>
      </c>
      <c r="C238" s="7" t="s">
        <v>844</v>
      </c>
      <c r="D238" s="7" t="s">
        <v>690</v>
      </c>
      <c r="E238" s="15"/>
      <c r="F238" s="12">
        <v>32</v>
      </c>
      <c r="G238" s="9">
        <v>0.939046418393087</v>
      </c>
      <c r="H238" s="7">
        <v>-1.6129032258064564</v>
      </c>
      <c r="I238" s="7">
        <v>-4.2624882242594531E-2</v>
      </c>
    </row>
    <row r="239" spans="1:9" x14ac:dyDescent="0.2">
      <c r="A239" s="15" t="s">
        <v>691</v>
      </c>
      <c r="B239" s="15" t="s">
        <v>691</v>
      </c>
      <c r="C239" s="7" t="s">
        <v>844</v>
      </c>
      <c r="D239" s="7" t="s">
        <v>692</v>
      </c>
      <c r="E239" s="15"/>
      <c r="F239" s="12">
        <v>28</v>
      </c>
      <c r="G239" s="9">
        <v>4.2070372502578127E-2</v>
      </c>
      <c r="H239" s="7">
        <v>1.6129032258064466</v>
      </c>
      <c r="I239" s="7">
        <v>-0.66988085838980371</v>
      </c>
    </row>
    <row r="240" spans="1:9" x14ac:dyDescent="0.2">
      <c r="A240" s="15" t="s">
        <v>693</v>
      </c>
      <c r="B240" s="15" t="s">
        <v>693</v>
      </c>
      <c r="C240" s="7" t="s">
        <v>844</v>
      </c>
      <c r="D240" s="7" t="s">
        <v>694</v>
      </c>
      <c r="E240" s="15"/>
      <c r="F240" s="12">
        <v>31</v>
      </c>
      <c r="G240" s="9">
        <v>4.4854546219997262</v>
      </c>
      <c r="H240" s="7">
        <v>-0.80645161290323086</v>
      </c>
      <c r="I240" s="7">
        <v>2.4373808545452653</v>
      </c>
    </row>
    <row r="241" spans="1:9" x14ac:dyDescent="0.2">
      <c r="A241" s="16" t="s">
        <v>695</v>
      </c>
      <c r="B241" s="16" t="s">
        <v>696</v>
      </c>
      <c r="C241" s="7" t="s">
        <v>844</v>
      </c>
      <c r="D241" s="7" t="s">
        <v>697</v>
      </c>
      <c r="E241" s="16"/>
      <c r="F241" s="10">
        <v>29</v>
      </c>
      <c r="G241" s="9">
        <v>1.1139028683023262</v>
      </c>
      <c r="H241" s="7">
        <v>0.80645161290322087</v>
      </c>
      <c r="I241" s="7">
        <v>7.9652355456174107E-2</v>
      </c>
    </row>
    <row r="242" spans="1:9" x14ac:dyDescent="0.2">
      <c r="A242" s="16" t="s">
        <v>698</v>
      </c>
      <c r="B242" s="16" t="s">
        <v>699</v>
      </c>
      <c r="C242" s="7" t="s">
        <v>844</v>
      </c>
      <c r="D242" s="7" t="s">
        <v>700</v>
      </c>
      <c r="E242" s="16"/>
      <c r="F242" s="10">
        <v>25</v>
      </c>
      <c r="G242" s="9">
        <v>5.2167663636429067</v>
      </c>
      <c r="H242" s="7">
        <v>4.0322580645161246</v>
      </c>
      <c r="I242" s="7">
        <v>2.9487876668831499</v>
      </c>
    </row>
    <row r="243" spans="1:9" x14ac:dyDescent="0.2">
      <c r="A243" s="16" t="s">
        <v>701</v>
      </c>
      <c r="B243" s="16" t="s">
        <v>702</v>
      </c>
      <c r="C243" s="7" t="s">
        <v>844</v>
      </c>
      <c r="D243" s="7" t="s">
        <v>703</v>
      </c>
      <c r="E243" s="16"/>
      <c r="F243" s="10">
        <v>29</v>
      </c>
      <c r="G243" s="9">
        <v>1.1529265166685227</v>
      </c>
      <c r="H243" s="7">
        <v>0.80645161290322087</v>
      </c>
      <c r="I243" s="7">
        <v>0.10694162004792052</v>
      </c>
    </row>
    <row r="244" spans="1:9" x14ac:dyDescent="0.2">
      <c r="A244" s="16" t="s">
        <v>704</v>
      </c>
      <c r="B244" s="16" t="s">
        <v>705</v>
      </c>
      <c r="C244" s="7" t="s">
        <v>844</v>
      </c>
      <c r="D244" s="7" t="s">
        <v>706</v>
      </c>
      <c r="E244" s="16"/>
      <c r="F244" s="10">
        <v>22</v>
      </c>
      <c r="G244" s="9">
        <v>0.91302951676348554</v>
      </c>
      <c r="H244" s="7">
        <v>6.4516129032258007</v>
      </c>
      <c r="I244" s="7">
        <v>-6.0818519745812871E-2</v>
      </c>
    </row>
    <row r="245" spans="1:9" x14ac:dyDescent="0.2">
      <c r="A245" s="16" t="s">
        <v>707</v>
      </c>
      <c r="B245" s="16" t="s">
        <v>708</v>
      </c>
      <c r="C245" s="7" t="s">
        <v>844</v>
      </c>
      <c r="D245" s="7" t="s">
        <v>709</v>
      </c>
      <c r="E245" s="16"/>
      <c r="F245" s="10">
        <v>28</v>
      </c>
      <c r="G245" s="10">
        <v>2.2109779999999999</v>
      </c>
      <c r="H245" s="7">
        <v>1.6129032258064466</v>
      </c>
      <c r="I245" s="7">
        <v>0.8468377622377643</v>
      </c>
    </row>
    <row r="246" spans="1:9" x14ac:dyDescent="0.2">
      <c r="A246" s="7" t="s">
        <v>710</v>
      </c>
      <c r="B246" s="7" t="s">
        <v>710</v>
      </c>
      <c r="C246" s="7" t="s">
        <v>844</v>
      </c>
      <c r="D246" s="7" t="s">
        <v>711</v>
      </c>
      <c r="F246" s="10">
        <v>21</v>
      </c>
      <c r="G246" s="9">
        <v>0.81703693428279489</v>
      </c>
      <c r="H246" s="7">
        <v>7.2580645161290267</v>
      </c>
      <c r="I246" s="7">
        <v>-0.12794619980223931</v>
      </c>
    </row>
    <row r="247" spans="1:9" x14ac:dyDescent="0.2">
      <c r="A247" s="17" t="s">
        <v>712</v>
      </c>
      <c r="B247" s="17" t="s">
        <v>712</v>
      </c>
      <c r="C247" s="7" t="s">
        <v>844</v>
      </c>
      <c r="D247" s="7" t="s">
        <v>713</v>
      </c>
      <c r="E247" s="17"/>
      <c r="F247" s="18">
        <v>33</v>
      </c>
      <c r="G247" s="9">
        <v>0.961162295482892</v>
      </c>
      <c r="H247" s="7">
        <v>-2.4193548387096824</v>
      </c>
      <c r="I247" s="7">
        <v>-2.715923392804509E-2</v>
      </c>
    </row>
    <row r="248" spans="1:9" x14ac:dyDescent="0.2">
      <c r="A248" s="17" t="s">
        <v>714</v>
      </c>
      <c r="B248" s="18" t="s">
        <v>714</v>
      </c>
      <c r="C248" s="7" t="s">
        <v>844</v>
      </c>
      <c r="D248" s="7" t="s">
        <v>715</v>
      </c>
      <c r="E248" s="17"/>
      <c r="F248" s="18">
        <v>25</v>
      </c>
      <c r="G248" s="10">
        <v>0.48</v>
      </c>
      <c r="H248" s="7">
        <v>4.0322580645161246</v>
      </c>
      <c r="I248" s="7">
        <v>-0.36363636363636243</v>
      </c>
    </row>
    <row r="249" spans="1:9" x14ac:dyDescent="0.2">
      <c r="A249" s="17" t="s">
        <v>716</v>
      </c>
      <c r="B249" s="17" t="s">
        <v>717</v>
      </c>
      <c r="C249" s="7" t="s">
        <v>844</v>
      </c>
      <c r="D249" s="7" t="s">
        <v>718</v>
      </c>
      <c r="E249" s="17"/>
      <c r="F249" s="18">
        <v>26</v>
      </c>
      <c r="G249" s="9">
        <v>0.14999339949773188</v>
      </c>
      <c r="H249" s="7">
        <v>3.2258064516128986</v>
      </c>
      <c r="I249" s="7">
        <v>-0.59441021014144457</v>
      </c>
    </row>
    <row r="250" spans="1:9" x14ac:dyDescent="0.2">
      <c r="A250" s="17" t="s">
        <v>719</v>
      </c>
      <c r="B250" s="18" t="s">
        <v>719</v>
      </c>
      <c r="C250" s="7" t="s">
        <v>844</v>
      </c>
      <c r="D250" s="7" t="s">
        <v>720</v>
      </c>
      <c r="E250" s="17"/>
      <c r="F250" s="18">
        <v>17</v>
      </c>
      <c r="G250" s="9">
        <v>1.330747612342043</v>
      </c>
      <c r="H250" s="7">
        <v>10.282258064516125</v>
      </c>
      <c r="I250" s="7">
        <v>0.23129203660282993</v>
      </c>
    </row>
    <row r="251" spans="1:9" x14ac:dyDescent="0.2">
      <c r="A251" s="17" t="s">
        <v>721</v>
      </c>
      <c r="B251" s="17" t="s">
        <v>722</v>
      </c>
      <c r="C251" s="7" t="s">
        <v>844</v>
      </c>
      <c r="D251" s="7" t="s">
        <v>723</v>
      </c>
      <c r="E251" s="17"/>
      <c r="F251" s="18">
        <v>35</v>
      </c>
      <c r="G251" s="9">
        <v>0.75505587950006547</v>
      </c>
      <c r="H251" s="7">
        <v>-4.0322580645161334</v>
      </c>
      <c r="I251" s="7">
        <v>-0.17128959475519689</v>
      </c>
    </row>
    <row r="252" spans="1:9" x14ac:dyDescent="0.2">
      <c r="A252" s="17" t="s">
        <v>724</v>
      </c>
      <c r="B252" s="17" t="s">
        <v>724</v>
      </c>
      <c r="C252" s="7" t="s">
        <v>844</v>
      </c>
      <c r="D252" s="7" t="s">
        <v>725</v>
      </c>
      <c r="E252" s="17"/>
      <c r="F252" s="18">
        <v>39</v>
      </c>
      <c r="G252" s="9">
        <v>0.80270055711430122</v>
      </c>
      <c r="H252" s="7">
        <v>-7.2580645161290374</v>
      </c>
      <c r="I252" s="7">
        <v>-0.13797163838160564</v>
      </c>
    </row>
    <row r="253" spans="1:9" x14ac:dyDescent="0.2">
      <c r="A253" s="17" t="s">
        <v>726</v>
      </c>
      <c r="B253" s="17" t="s">
        <v>726</v>
      </c>
      <c r="C253" s="7" t="s">
        <v>844</v>
      </c>
      <c r="D253" s="7" t="s">
        <v>727</v>
      </c>
      <c r="E253" s="17"/>
      <c r="F253" s="18">
        <v>36</v>
      </c>
      <c r="G253" s="9">
        <v>0.17516921675369598</v>
      </c>
      <c r="H253" s="7">
        <v>-4.8387096774193594</v>
      </c>
      <c r="I253" s="7">
        <v>-0.57680474352888211</v>
      </c>
    </row>
    <row r="254" spans="1:9" x14ac:dyDescent="0.2">
      <c r="A254" s="17" t="s">
        <v>728</v>
      </c>
      <c r="B254" s="17" t="s">
        <v>728</v>
      </c>
      <c r="C254" s="7" t="s">
        <v>844</v>
      </c>
      <c r="D254" s="7" t="s">
        <v>729</v>
      </c>
      <c r="E254" s="17"/>
      <c r="F254" s="18">
        <v>27</v>
      </c>
      <c r="G254" s="9">
        <v>1.2010886095449387</v>
      </c>
      <c r="H254" s="7">
        <v>2.4193548387096726</v>
      </c>
      <c r="I254" s="7">
        <v>0.14062140527618272</v>
      </c>
    </row>
    <row r="255" spans="1:9" x14ac:dyDescent="0.2">
      <c r="A255" s="17" t="s">
        <v>730</v>
      </c>
      <c r="B255" s="18" t="s">
        <v>731</v>
      </c>
      <c r="C255" s="7" t="s">
        <v>844</v>
      </c>
      <c r="D255" s="7" t="s">
        <v>732</v>
      </c>
      <c r="E255" s="17"/>
      <c r="F255" s="18">
        <v>32</v>
      </c>
      <c r="G255" s="9">
        <v>2.1423616926324205</v>
      </c>
      <c r="H255" s="7">
        <v>-1.6129032258064564</v>
      </c>
      <c r="I255" s="7">
        <v>0.79885433051218424</v>
      </c>
    </row>
    <row r="256" spans="1:9" x14ac:dyDescent="0.2">
      <c r="A256" s="17" t="s">
        <v>733</v>
      </c>
      <c r="B256" s="18" t="s">
        <v>734</v>
      </c>
      <c r="C256" s="7" t="s">
        <v>844</v>
      </c>
      <c r="D256" s="7" t="s">
        <v>735</v>
      </c>
      <c r="E256" s="17"/>
      <c r="F256" s="18">
        <v>21</v>
      </c>
      <c r="G256" s="10">
        <v>0.25324542181660298</v>
      </c>
      <c r="H256" s="7">
        <v>7.2580645161290267</v>
      </c>
      <c r="I256" s="7">
        <v>-0.52220599872964613</v>
      </c>
    </row>
    <row r="257" spans="1:9" x14ac:dyDescent="0.2">
      <c r="A257" s="17" t="s">
        <v>736</v>
      </c>
      <c r="B257" s="18" t="s">
        <v>737</v>
      </c>
      <c r="C257" s="7" t="s">
        <v>844</v>
      </c>
      <c r="D257" s="7" t="s">
        <v>738</v>
      </c>
      <c r="E257" s="17"/>
      <c r="F257" s="18">
        <v>14</v>
      </c>
      <c r="G257" s="9">
        <v>0.58911652853460428</v>
      </c>
      <c r="H257" s="7">
        <v>12.634408602150533</v>
      </c>
      <c r="I257" s="7">
        <v>-0.28733109892684805</v>
      </c>
    </row>
    <row r="258" spans="1:9" x14ac:dyDescent="0.2">
      <c r="A258" s="17" t="s">
        <v>739</v>
      </c>
      <c r="B258" s="18" t="s">
        <v>740</v>
      </c>
      <c r="C258" s="7" t="s">
        <v>844</v>
      </c>
      <c r="D258" s="7" t="s">
        <v>741</v>
      </c>
      <c r="E258" s="17"/>
      <c r="F258" s="18">
        <v>38</v>
      </c>
      <c r="G258" s="10">
        <v>0.13568560104652599</v>
      </c>
      <c r="H258" s="7">
        <v>-6.4516129032258114</v>
      </c>
      <c r="I258" s="7">
        <v>-0.60441566360382648</v>
      </c>
    </row>
    <row r="259" spans="1:9" x14ac:dyDescent="0.2">
      <c r="A259" s="17" t="s">
        <v>742</v>
      </c>
      <c r="B259" s="18" t="s">
        <v>743</v>
      </c>
      <c r="C259" s="7" t="s">
        <v>844</v>
      </c>
      <c r="D259" s="7" t="s">
        <v>744</v>
      </c>
      <c r="E259" s="17"/>
      <c r="F259" s="18">
        <v>22</v>
      </c>
      <c r="G259" s="9">
        <v>1.2483639933112707</v>
      </c>
      <c r="H259" s="7">
        <v>6.4516129032258007</v>
      </c>
      <c r="I259" s="7">
        <v>0.17368111420368759</v>
      </c>
    </row>
    <row r="260" spans="1:9" x14ac:dyDescent="0.2">
      <c r="A260" s="17" t="s">
        <v>745</v>
      </c>
      <c r="B260" s="18" t="s">
        <v>746</v>
      </c>
      <c r="C260" s="7" t="s">
        <v>844</v>
      </c>
      <c r="D260" s="7" t="s">
        <v>747</v>
      </c>
      <c r="E260" s="17"/>
      <c r="F260" s="18">
        <v>37</v>
      </c>
      <c r="G260" s="9">
        <v>1.1507357762247248</v>
      </c>
      <c r="H260" s="7">
        <v>-5.6451612903225854</v>
      </c>
      <c r="I260" s="7">
        <v>0.10540963372358547</v>
      </c>
    </row>
    <row r="261" spans="1:9" x14ac:dyDescent="0.2">
      <c r="A261" s="17" t="s">
        <v>748</v>
      </c>
      <c r="B261" s="18" t="s">
        <v>749</v>
      </c>
      <c r="C261" s="7" t="s">
        <v>844</v>
      </c>
      <c r="D261" s="7" t="s">
        <v>750</v>
      </c>
      <c r="E261" s="17"/>
      <c r="F261" s="18">
        <v>15</v>
      </c>
      <c r="G261" s="9">
        <v>0.19967372364041794</v>
      </c>
      <c r="H261" s="7">
        <v>12.096774193548383</v>
      </c>
      <c r="I261" s="7">
        <v>-0.55966872472697915</v>
      </c>
    </row>
    <row r="262" spans="1:9" x14ac:dyDescent="0.2">
      <c r="A262" s="17" t="s">
        <v>751</v>
      </c>
      <c r="B262" s="18" t="s">
        <v>752</v>
      </c>
      <c r="C262" s="7" t="s">
        <v>844</v>
      </c>
      <c r="D262" s="7" t="s">
        <v>753</v>
      </c>
      <c r="E262" s="17"/>
      <c r="F262" s="18">
        <v>33</v>
      </c>
      <c r="G262" s="9">
        <v>1.375797418135015</v>
      </c>
      <c r="H262" s="7">
        <v>-2.6881720430107596</v>
      </c>
      <c r="I262" s="7">
        <v>0.26279539729721524</v>
      </c>
    </row>
    <row r="263" spans="1:9" x14ac:dyDescent="0.2">
      <c r="A263" s="17" t="s">
        <v>754</v>
      </c>
      <c r="B263" s="18" t="s">
        <v>755</v>
      </c>
      <c r="C263" s="7" t="s">
        <v>844</v>
      </c>
      <c r="D263" s="7" t="s">
        <v>756</v>
      </c>
      <c r="E263" s="17"/>
      <c r="F263" s="18">
        <v>20</v>
      </c>
      <c r="G263" s="9">
        <v>0.79433049974709469</v>
      </c>
      <c r="H263" s="7">
        <v>8.0645161290322527</v>
      </c>
      <c r="I263" s="7">
        <v>-0.14382482535167984</v>
      </c>
    </row>
    <row r="264" spans="1:9" x14ac:dyDescent="0.2">
      <c r="A264" s="7" t="s">
        <v>757</v>
      </c>
      <c r="B264" s="10" t="s">
        <v>758</v>
      </c>
      <c r="C264" s="7" t="s">
        <v>844</v>
      </c>
      <c r="D264" s="7" t="s">
        <v>759</v>
      </c>
      <c r="F264" s="10">
        <v>28</v>
      </c>
      <c r="G264" s="9">
        <v>0.49790824043944198</v>
      </c>
      <c r="H264" s="7">
        <v>1.6129032258064466</v>
      </c>
      <c r="I264" s="7">
        <v>-0.35111311857381455</v>
      </c>
    </row>
    <row r="265" spans="1:9" x14ac:dyDescent="0.2">
      <c r="A265" s="7" t="s">
        <v>760</v>
      </c>
      <c r="B265" s="10" t="s">
        <v>761</v>
      </c>
      <c r="C265" s="7" t="s">
        <v>844</v>
      </c>
      <c r="D265" s="7" t="s">
        <v>762</v>
      </c>
      <c r="F265" s="10">
        <v>27</v>
      </c>
      <c r="G265" s="9">
        <v>0.97548799862318458</v>
      </c>
      <c r="H265" s="7">
        <v>2.4193548387096726</v>
      </c>
      <c r="I265" s="7">
        <v>-1.7141259704064993E-2</v>
      </c>
    </row>
    <row r="266" spans="1:9" x14ac:dyDescent="0.2">
      <c r="A266" s="7" t="s">
        <v>763</v>
      </c>
      <c r="B266" s="10" t="s">
        <v>763</v>
      </c>
      <c r="C266" s="7" t="s">
        <v>844</v>
      </c>
      <c r="D266" s="7" t="s">
        <v>764</v>
      </c>
      <c r="F266" s="10">
        <v>35</v>
      </c>
      <c r="G266" s="9">
        <v>0.21295823515994172</v>
      </c>
      <c r="H266" s="7">
        <v>-4.0322580645161334</v>
      </c>
      <c r="I266" s="7">
        <v>-0.55037885653150731</v>
      </c>
    </row>
    <row r="267" spans="1:9" x14ac:dyDescent="0.2">
      <c r="A267" s="7" t="s">
        <v>765</v>
      </c>
      <c r="B267" s="10" t="s">
        <v>766</v>
      </c>
      <c r="C267" s="7" t="s">
        <v>844</v>
      </c>
      <c r="D267" s="7" t="s">
        <v>767</v>
      </c>
      <c r="F267" s="10">
        <v>28</v>
      </c>
      <c r="G267" s="9">
        <v>1.946982362307389</v>
      </c>
      <c r="H267" s="7">
        <v>1.6129032258064466</v>
      </c>
      <c r="I267" s="7">
        <v>0.66222542818698749</v>
      </c>
    </row>
    <row r="268" spans="1:9" x14ac:dyDescent="0.2">
      <c r="A268" s="7" t="s">
        <v>768</v>
      </c>
      <c r="B268" s="10" t="s">
        <v>768</v>
      </c>
      <c r="C268" s="7" t="s">
        <v>844</v>
      </c>
      <c r="D268" s="7" t="s">
        <v>769</v>
      </c>
      <c r="F268" s="10">
        <v>26</v>
      </c>
      <c r="G268" s="9">
        <v>0.24944897305940386</v>
      </c>
      <c r="H268" s="7">
        <v>3.2258064516128986</v>
      </c>
      <c r="I268" s="7">
        <v>-0.52486085800041504</v>
      </c>
    </row>
    <row r="269" spans="1:9" x14ac:dyDescent="0.2">
      <c r="A269" s="7" t="s">
        <v>770</v>
      </c>
      <c r="B269" s="10" t="s">
        <v>771</v>
      </c>
      <c r="C269" s="7" t="s">
        <v>844</v>
      </c>
      <c r="D269" s="7" t="s">
        <v>772</v>
      </c>
      <c r="F269" s="10">
        <v>38</v>
      </c>
      <c r="G269" s="9">
        <v>0.36073033464588355</v>
      </c>
      <c r="H269" s="7">
        <v>-6.4516129032258114</v>
      </c>
      <c r="I269" s="7">
        <v>-0.44704172402385556</v>
      </c>
    </row>
    <row r="270" spans="1:9" x14ac:dyDescent="0.2">
      <c r="A270" s="7" t="s">
        <v>773</v>
      </c>
      <c r="B270" s="10" t="s">
        <v>774</v>
      </c>
      <c r="C270" s="7" t="s">
        <v>844</v>
      </c>
      <c r="D270" s="7" t="s">
        <v>775</v>
      </c>
      <c r="F270" s="10">
        <v>38</v>
      </c>
      <c r="G270" s="9">
        <v>0.67940813019860458</v>
      </c>
      <c r="H270" s="7">
        <v>-6.4516129032258114</v>
      </c>
      <c r="I270" s="7">
        <v>-0.22419011874223305</v>
      </c>
    </row>
    <row r="271" spans="1:9" x14ac:dyDescent="0.2">
      <c r="A271" s="7" t="s">
        <v>776</v>
      </c>
      <c r="B271" s="10" t="s">
        <v>777</v>
      </c>
      <c r="C271" s="7" t="s">
        <v>844</v>
      </c>
      <c r="D271" s="7" t="s">
        <v>778</v>
      </c>
      <c r="F271" s="10">
        <v>28</v>
      </c>
      <c r="G271" s="9">
        <v>4.7992816377950193E-2</v>
      </c>
      <c r="H271" s="7">
        <v>1.6129032258064466</v>
      </c>
      <c r="I271" s="7">
        <v>-0.6657392892461873</v>
      </c>
    </row>
    <row r="272" spans="1:9" x14ac:dyDescent="0.2">
      <c r="A272" s="7" t="s">
        <v>779</v>
      </c>
      <c r="B272" s="10" t="s">
        <v>780</v>
      </c>
      <c r="C272" s="7" t="s">
        <v>844</v>
      </c>
      <c r="D272" s="7" t="s">
        <v>781</v>
      </c>
      <c r="F272" s="10">
        <v>34</v>
      </c>
      <c r="G272" s="9">
        <v>0.28135222093773304</v>
      </c>
      <c r="H272" s="7">
        <v>-3.2258064516129079</v>
      </c>
      <c r="I272" s="7">
        <v>-0.50255089444913548</v>
      </c>
    </row>
    <row r="273" spans="1:9" x14ac:dyDescent="0.2">
      <c r="A273" s="7" t="s">
        <v>782</v>
      </c>
      <c r="B273" s="10" t="s">
        <v>782</v>
      </c>
      <c r="C273" s="7" t="s">
        <v>844</v>
      </c>
      <c r="D273" s="7" t="s">
        <v>783</v>
      </c>
      <c r="F273" s="10">
        <v>24</v>
      </c>
      <c r="G273" s="9">
        <v>0.61821843624118922</v>
      </c>
      <c r="H273" s="7">
        <v>4.8387096774193505</v>
      </c>
      <c r="I273" s="7">
        <v>-0.26698011451664883</v>
      </c>
    </row>
    <row r="274" spans="1:9" x14ac:dyDescent="0.2">
      <c r="A274" s="7" t="s">
        <v>784</v>
      </c>
      <c r="B274" s="10" t="s">
        <v>785</v>
      </c>
      <c r="C274" s="7" t="s">
        <v>844</v>
      </c>
      <c r="D274" s="7" t="s">
        <v>786</v>
      </c>
      <c r="F274" s="10">
        <v>24</v>
      </c>
      <c r="G274" s="9">
        <v>0.5830748983157612</v>
      </c>
      <c r="H274" s="7">
        <v>4.8387096774193505</v>
      </c>
      <c r="I274" s="7">
        <v>-0.2915560151638017</v>
      </c>
    </row>
    <row r="275" spans="1:9" x14ac:dyDescent="0.2">
      <c r="A275" s="7" t="s">
        <v>787</v>
      </c>
      <c r="B275" s="10" t="s">
        <v>788</v>
      </c>
      <c r="C275" s="7" t="s">
        <v>844</v>
      </c>
      <c r="D275" s="7" t="s">
        <v>789</v>
      </c>
      <c r="F275" s="10">
        <v>24</v>
      </c>
      <c r="G275" s="9">
        <v>0.50411993577244418</v>
      </c>
      <c r="H275" s="7">
        <v>4.8387096774193505</v>
      </c>
      <c r="I275" s="7">
        <v>-0.34676927568360316</v>
      </c>
    </row>
    <row r="276" spans="1:9" x14ac:dyDescent="0.2">
      <c r="A276" s="7" t="s">
        <v>790</v>
      </c>
      <c r="B276" s="7" t="s">
        <v>790</v>
      </c>
      <c r="C276" s="7" t="s">
        <v>844</v>
      </c>
      <c r="D276" s="7" t="s">
        <v>791</v>
      </c>
      <c r="F276" s="10">
        <v>38</v>
      </c>
      <c r="G276" s="9">
        <v>0.35980036486050282</v>
      </c>
      <c r="H276" s="7">
        <v>-6.4516129032258114</v>
      </c>
      <c r="I276" s="7">
        <v>-0.44769205254510158</v>
      </c>
    </row>
    <row r="277" spans="1:9" x14ac:dyDescent="0.2">
      <c r="A277" s="7" t="s">
        <v>792</v>
      </c>
      <c r="B277" s="10" t="s">
        <v>793</v>
      </c>
      <c r="C277" s="7" t="s">
        <v>844</v>
      </c>
      <c r="D277" s="7" t="s">
        <v>794</v>
      </c>
      <c r="F277" s="10">
        <v>32</v>
      </c>
      <c r="G277" s="9">
        <v>0.81696060687119176</v>
      </c>
      <c r="H277" s="7">
        <v>-1.6129032258064564</v>
      </c>
      <c r="I277" s="7">
        <v>-0.12799957561454978</v>
      </c>
    </row>
    <row r="278" spans="1:9" x14ac:dyDescent="0.2">
      <c r="A278" s="7" t="s">
        <v>795</v>
      </c>
      <c r="B278" s="10" t="s">
        <v>795</v>
      </c>
      <c r="C278" s="7" t="s">
        <v>844</v>
      </c>
      <c r="D278" s="7" t="s">
        <v>796</v>
      </c>
      <c r="F278" s="10">
        <v>26</v>
      </c>
      <c r="G278" s="9">
        <v>1.7081022838149691</v>
      </c>
      <c r="H278" s="7">
        <v>3.2258064516128986</v>
      </c>
      <c r="I278" s="7">
        <v>0.49517642224823177</v>
      </c>
    </row>
    <row r="279" spans="1:9" x14ac:dyDescent="0.2">
      <c r="A279" s="7" t="s">
        <v>797</v>
      </c>
      <c r="B279" s="7" t="s">
        <v>797</v>
      </c>
      <c r="C279" s="7" t="s">
        <v>844</v>
      </c>
      <c r="D279" s="7" t="s">
        <v>798</v>
      </c>
      <c r="F279" s="10">
        <v>26</v>
      </c>
      <c r="G279" s="9">
        <v>0.79320242534357988</v>
      </c>
      <c r="H279" s="7">
        <v>3.2258064516128986</v>
      </c>
      <c r="I279" s="7">
        <v>-0.14461368857092083</v>
      </c>
    </row>
    <row r="280" spans="1:9" x14ac:dyDescent="0.2">
      <c r="A280" s="7" t="s">
        <v>799</v>
      </c>
      <c r="B280" s="7" t="s">
        <v>799</v>
      </c>
      <c r="C280" s="7" t="s">
        <v>844</v>
      </c>
      <c r="D280" s="7" t="s">
        <v>800</v>
      </c>
      <c r="F280" s="10">
        <v>26</v>
      </c>
      <c r="G280" s="9">
        <v>0.70013700353078778</v>
      </c>
      <c r="H280" s="7">
        <v>3.6290322580645111</v>
      </c>
      <c r="I280" s="7">
        <v>-0.20969440312532139</v>
      </c>
    </row>
    <row r="281" spans="1:9" x14ac:dyDescent="0.2">
      <c r="A281" s="7" t="s">
        <v>801</v>
      </c>
      <c r="B281" s="7" t="s">
        <v>801</v>
      </c>
      <c r="C281" s="7" t="s">
        <v>844</v>
      </c>
      <c r="D281" s="7" t="s">
        <v>802</v>
      </c>
      <c r="F281" s="10">
        <v>20</v>
      </c>
      <c r="G281" s="9">
        <v>0.79055998903919711</v>
      </c>
      <c r="H281" s="7">
        <v>8.0645161290322527</v>
      </c>
      <c r="I281" s="7">
        <v>-0.14646154612643336</v>
      </c>
    </row>
    <row r="282" spans="1:9" x14ac:dyDescent="0.2">
      <c r="A282" s="7" t="s">
        <v>803</v>
      </c>
      <c r="B282" s="10" t="s">
        <v>804</v>
      </c>
      <c r="C282" s="7" t="s">
        <v>844</v>
      </c>
      <c r="D282" s="7" t="s">
        <v>805</v>
      </c>
      <c r="F282" s="10">
        <v>31</v>
      </c>
      <c r="G282" s="9">
        <v>0.41071668211500917</v>
      </c>
      <c r="H282" s="7">
        <v>-0.80645161290323086</v>
      </c>
      <c r="I282" s="7">
        <v>-0.41208623628320851</v>
      </c>
    </row>
    <row r="283" spans="1:9" x14ac:dyDescent="0.2">
      <c r="A283" s="7" t="s">
        <v>806</v>
      </c>
      <c r="B283" s="10" t="s">
        <v>807</v>
      </c>
      <c r="C283" s="7" t="s">
        <v>844</v>
      </c>
      <c r="D283" s="7" t="s">
        <v>808</v>
      </c>
      <c r="F283" s="10">
        <v>28</v>
      </c>
      <c r="G283" s="9">
        <v>0.85778434445393426</v>
      </c>
      <c r="H283" s="7">
        <v>2.0161290322580596</v>
      </c>
      <c r="I283" s="7">
        <v>-9.9451507374869408E-2</v>
      </c>
    </row>
    <row r="284" spans="1:9" x14ac:dyDescent="0.2">
      <c r="A284" s="7" t="s">
        <v>809</v>
      </c>
      <c r="B284" s="10" t="s">
        <v>810</v>
      </c>
      <c r="C284" s="7" t="s">
        <v>844</v>
      </c>
      <c r="D284" s="7" t="s">
        <v>811</v>
      </c>
      <c r="F284" s="10">
        <v>28</v>
      </c>
      <c r="G284" s="9">
        <v>1.6634028959140492</v>
      </c>
      <c r="H284" s="7">
        <v>1.6129032258064466</v>
      </c>
      <c r="I284" s="7">
        <v>0.46391810903080533</v>
      </c>
    </row>
    <row r="285" spans="1:9" x14ac:dyDescent="0.2">
      <c r="A285" s="15" t="s">
        <v>812</v>
      </c>
      <c r="B285" s="15" t="s">
        <v>812</v>
      </c>
      <c r="C285" s="7" t="s">
        <v>844</v>
      </c>
      <c r="D285" s="7" t="s">
        <v>813</v>
      </c>
      <c r="E285" s="15"/>
      <c r="F285" s="12">
        <v>30</v>
      </c>
      <c r="G285" s="9">
        <v>0.2560857364111036</v>
      </c>
      <c r="H285" s="7">
        <v>-4.8849813083506888E-15</v>
      </c>
      <c r="I285" s="7">
        <v>-0.52021976474747866</v>
      </c>
    </row>
    <row r="286" spans="1:9" x14ac:dyDescent="0.2">
      <c r="A286" s="15" t="s">
        <v>814</v>
      </c>
      <c r="B286" s="15" t="s">
        <v>814</v>
      </c>
      <c r="C286" s="7" t="s">
        <v>844</v>
      </c>
      <c r="D286" s="7" t="s">
        <v>815</v>
      </c>
      <c r="E286" s="15"/>
      <c r="F286" s="12">
        <v>22</v>
      </c>
      <c r="G286" s="9">
        <v>3.69</v>
      </c>
      <c r="H286" s="7">
        <v>6.4516129032258007</v>
      </c>
      <c r="I286" s="7">
        <v>1.8811188811188835</v>
      </c>
    </row>
    <row r="287" spans="1:9" x14ac:dyDescent="0.2">
      <c r="A287" s="15" t="s">
        <v>816</v>
      </c>
      <c r="B287" s="15" t="s">
        <v>816</v>
      </c>
      <c r="C287" s="7" t="s">
        <v>844</v>
      </c>
      <c r="D287" s="7" t="s">
        <v>817</v>
      </c>
      <c r="E287" s="15"/>
      <c r="F287" s="12">
        <v>31</v>
      </c>
      <c r="G287" s="9">
        <v>0.17758065563953457</v>
      </c>
      <c r="H287" s="7">
        <v>-0.80645161290323086</v>
      </c>
      <c r="I287" s="7">
        <v>-0.57511842262969459</v>
      </c>
    </row>
    <row r="288" spans="1:9" x14ac:dyDescent="0.2">
      <c r="A288" s="15" t="s">
        <v>818</v>
      </c>
      <c r="B288" s="15" t="s">
        <v>818</v>
      </c>
      <c r="C288" s="7" t="s">
        <v>844</v>
      </c>
      <c r="D288" s="7" t="s">
        <v>819</v>
      </c>
      <c r="E288" s="15"/>
      <c r="F288" s="12">
        <v>34</v>
      </c>
      <c r="G288" s="9">
        <v>1.4122207981632515</v>
      </c>
      <c r="H288" s="7">
        <v>-3.2258064516129079</v>
      </c>
      <c r="I288" s="7">
        <v>0.28826629242185575</v>
      </c>
    </row>
    <row r="289" spans="1:9" x14ac:dyDescent="0.2">
      <c r="A289" s="15" t="s">
        <v>820</v>
      </c>
      <c r="B289" s="15" t="s">
        <v>820</v>
      </c>
      <c r="C289" s="7" t="s">
        <v>844</v>
      </c>
      <c r="D289" s="7" t="s">
        <v>821</v>
      </c>
      <c r="E289" s="15"/>
      <c r="F289" s="12">
        <v>34</v>
      </c>
      <c r="G289" s="9">
        <v>0.73974346529270729</v>
      </c>
      <c r="H289" s="7">
        <v>-3.2258064516129079</v>
      </c>
      <c r="I289" s="7">
        <v>-0.18199757671838412</v>
      </c>
    </row>
    <row r="290" spans="1:9" x14ac:dyDescent="0.2">
      <c r="A290" s="15" t="s">
        <v>822</v>
      </c>
      <c r="B290" s="15" t="s">
        <v>822</v>
      </c>
      <c r="C290" s="7" t="s">
        <v>844</v>
      </c>
      <c r="D290" s="7" t="s">
        <v>823</v>
      </c>
      <c r="E290" s="15"/>
      <c r="F290" s="12">
        <v>35</v>
      </c>
      <c r="G290" s="9">
        <v>1.6896747254475446</v>
      </c>
      <c r="H290" s="7">
        <v>-3.7634408602150571</v>
      </c>
      <c r="I290" s="7">
        <v>0.48229001779548764</v>
      </c>
    </row>
    <row r="291" spans="1:9" x14ac:dyDescent="0.2">
      <c r="A291" s="15" t="s">
        <v>824</v>
      </c>
      <c r="B291" s="15" t="s">
        <v>824</v>
      </c>
      <c r="C291" s="7" t="s">
        <v>844</v>
      </c>
      <c r="D291" s="7" t="s">
        <v>825</v>
      </c>
      <c r="E291" s="15"/>
      <c r="F291" s="12">
        <v>22</v>
      </c>
      <c r="G291" s="9">
        <v>3.4368841790196298</v>
      </c>
      <c r="H291" s="7">
        <v>6.7204301075268766</v>
      </c>
      <c r="I291" s="7">
        <v>1.7041148105032393</v>
      </c>
    </row>
    <row r="292" spans="1:9" x14ac:dyDescent="0.2">
      <c r="A292" s="7" t="s">
        <v>826</v>
      </c>
      <c r="B292" s="7" t="s">
        <v>827</v>
      </c>
      <c r="C292" s="7" t="s">
        <v>844</v>
      </c>
      <c r="D292" s="7" t="s">
        <v>828</v>
      </c>
      <c r="F292" s="10">
        <v>38</v>
      </c>
      <c r="G292" s="9">
        <v>0.27677046286157336</v>
      </c>
      <c r="H292" s="7">
        <v>-6.4516129032258114</v>
      </c>
      <c r="I292" s="7">
        <v>-0.50575492107582143</v>
      </c>
    </row>
    <row r="293" spans="1:9" x14ac:dyDescent="0.2">
      <c r="A293" s="7" t="s">
        <v>829</v>
      </c>
      <c r="B293" s="7" t="s">
        <v>830</v>
      </c>
      <c r="C293" s="7" t="s">
        <v>844</v>
      </c>
      <c r="D293" s="7" t="s">
        <v>831</v>
      </c>
      <c r="F293" s="10">
        <v>30</v>
      </c>
      <c r="G293" s="9">
        <v>0.56152468109719034</v>
      </c>
      <c r="H293" s="7">
        <v>-4.8849813083506888E-15</v>
      </c>
      <c r="I293" s="7">
        <v>-0.30662609713482958</v>
      </c>
    </row>
    <row r="294" spans="1:9" x14ac:dyDescent="0.2">
      <c r="A294" s="7" t="s">
        <v>832</v>
      </c>
      <c r="B294" s="7" t="s">
        <v>833</v>
      </c>
      <c r="C294" s="7" t="s">
        <v>844</v>
      </c>
      <c r="D294" s="7" t="s">
        <v>834</v>
      </c>
      <c r="F294" s="10">
        <v>38</v>
      </c>
      <c r="G294" s="9">
        <v>0.84115289273238258</v>
      </c>
      <c r="H294" s="7">
        <v>-6.4516129032258114</v>
      </c>
      <c r="I294" s="7">
        <v>-0.11108189319413597</v>
      </c>
    </row>
    <row r="295" spans="1:9" x14ac:dyDescent="0.2">
      <c r="A295" s="11" t="s">
        <v>835</v>
      </c>
      <c r="B295" s="11" t="s">
        <v>835</v>
      </c>
      <c r="C295" s="7" t="s">
        <v>844</v>
      </c>
      <c r="D295" s="7" t="s">
        <v>836</v>
      </c>
      <c r="E295" s="11"/>
      <c r="F295" s="12">
        <v>23</v>
      </c>
      <c r="G295" s="9">
        <v>0.46040594415200553</v>
      </c>
      <c r="H295" s="7">
        <v>6.0483870967741886</v>
      </c>
      <c r="I295" s="7">
        <v>-0.37733850059300167</v>
      </c>
    </row>
    <row r="296" spans="1:9" x14ac:dyDescent="0.2">
      <c r="A296" s="11" t="s">
        <v>837</v>
      </c>
      <c r="B296" s="11" t="s">
        <v>837</v>
      </c>
      <c r="C296" s="7" t="s">
        <v>844</v>
      </c>
      <c r="D296" s="7" t="s">
        <v>838</v>
      </c>
      <c r="E296" s="11"/>
      <c r="F296" s="12">
        <v>27</v>
      </c>
      <c r="G296" s="9">
        <v>0.77244268987808518</v>
      </c>
      <c r="H296" s="7">
        <v>2.4193548387096731</v>
      </c>
      <c r="I296" s="7">
        <v>-0.15913098609923892</v>
      </c>
    </row>
    <row r="318" spans="2:4" x14ac:dyDescent="0.2">
      <c r="B318" s="19"/>
      <c r="D318" s="19"/>
    </row>
  </sheetData>
  <phoneticPr fontId="2" type="noConversion"/>
  <conditionalFormatting sqref="A297:A303 A305:A1048576 A1:A94 A97:A209">
    <cfRule type="duplicateValues" dxfId="11" priority="9"/>
  </conditionalFormatting>
  <conditionalFormatting sqref="A210">
    <cfRule type="duplicateValues" dxfId="10" priority="10" stopIfTrue="1"/>
  </conditionalFormatting>
  <conditionalFormatting sqref="A305:A1048576 A1:A303">
    <cfRule type="duplicateValues" dxfId="9" priority="8"/>
  </conditionalFormatting>
  <conditionalFormatting sqref="A122:A152">
    <cfRule type="duplicateValues" dxfId="8" priority="11"/>
  </conditionalFormatting>
  <conditionalFormatting sqref="B227:B240">
    <cfRule type="duplicateValues" dxfId="7" priority="7"/>
  </conditionalFormatting>
  <conditionalFormatting sqref="B246">
    <cfRule type="duplicateValues" dxfId="6" priority="6"/>
  </conditionalFormatting>
  <conditionalFormatting sqref="B247">
    <cfRule type="duplicateValues" dxfId="5" priority="5"/>
  </conditionalFormatting>
  <conditionalFormatting sqref="B252:B254">
    <cfRule type="duplicateValues" dxfId="4" priority="4"/>
  </conditionalFormatting>
  <conditionalFormatting sqref="B276">
    <cfRule type="duplicateValues" dxfId="3" priority="3"/>
  </conditionalFormatting>
  <conditionalFormatting sqref="B279:B281">
    <cfRule type="duplicateValues" dxfId="2" priority="2"/>
  </conditionalFormatting>
  <conditionalFormatting sqref="B285:B291">
    <cfRule type="duplicateValues" dxfId="1" priority="1"/>
  </conditionalFormatting>
  <conditionalFormatting sqref="A2:A296">
    <cfRule type="duplicateValues" dxfId="0" priority="12"/>
  </conditionalFormatting>
  <hyperlinks>
    <hyperlink ref="A212" r:id="rId1" display="http://flybase.org/reports/FBal0292470.html" xr:uid="{4E593696-0D07-495A-986A-E0F39208B7B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ults of Drosophila scree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锐</dc:creator>
  <cp:lastModifiedBy>胡锐</cp:lastModifiedBy>
  <dcterms:created xsi:type="dcterms:W3CDTF">2024-07-09T12:04:38Z</dcterms:created>
  <dcterms:modified xsi:type="dcterms:W3CDTF">2024-11-01T10:01:13Z</dcterms:modified>
</cp:coreProperties>
</file>